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ua4524\Desktop\Manuscript  2.16.2019\"/>
    </mc:Choice>
  </mc:AlternateContent>
  <bookViews>
    <workbookView xWindow="0" yWindow="0" windowWidth="28800" windowHeight="14235" activeTab="3"/>
  </bookViews>
  <sheets>
    <sheet name="TOP2 treated tumors &amp; RPS" sheetId="1" r:id="rId1"/>
    <sheet name="RPS11 Eto&lt;1uM vs &gt;10uM" sheetId="3" r:id="rId2"/>
    <sheet name="RPS16 Eto&lt;1uM vs &gt;10uM" sheetId="4" r:id="rId3"/>
    <sheet name="RPS18 Eto&lt;1uM vs &gt;10uM" sheetId="5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" i="5" l="1"/>
  <c r="I2" i="5"/>
  <c r="I4" i="4"/>
  <c r="I3" i="4"/>
  <c r="I3" i="3"/>
  <c r="I2" i="3"/>
</calcChain>
</file>

<file path=xl/sharedStrings.xml><?xml version="1.0" encoding="utf-8"?>
<sst xmlns="http://schemas.openxmlformats.org/spreadsheetml/2006/main" count="2128" uniqueCount="421">
  <si>
    <t>Tissue sub-type</t>
  </si>
  <si>
    <t>IC50 Etoposide</t>
  </si>
  <si>
    <t>RPS11 (RFKPM)</t>
  </si>
  <si>
    <t>STD</t>
  </si>
  <si>
    <t>2-Way Anova (P value)</t>
  </si>
  <si>
    <t>RPS16 (RFKPM)</t>
  </si>
  <si>
    <t>RPS18 (RFKPM)</t>
  </si>
  <si>
    <t>2-Way Anova (Pvalue)</t>
  </si>
  <si>
    <t>Red= Predictive  Biomarkers</t>
  </si>
  <si>
    <t>B Cell Lymphoma</t>
  </si>
  <si>
    <t>&lt;1µM</t>
  </si>
  <si>
    <t>&gt;10µM</t>
  </si>
  <si>
    <t>Burkitt's Lymphoma</t>
  </si>
  <si>
    <t>Hogdkins Lymphoma</t>
  </si>
  <si>
    <t>Lung NSCLC</t>
  </si>
  <si>
    <t>Lung SCLC</t>
  </si>
  <si>
    <t>Neuroblastoma</t>
  </si>
  <si>
    <t>1&lt;µM</t>
  </si>
  <si>
    <t xml:space="preserve">  </t>
  </si>
  <si>
    <t>Cell line (Reformat)</t>
  </si>
  <si>
    <r>
      <t>IC50 &lt;1</t>
    </r>
    <r>
      <rPr>
        <sz val="11"/>
        <color theme="1"/>
        <rFont val="Calibri"/>
        <family val="2"/>
      </rPr>
      <t>µM</t>
    </r>
  </si>
  <si>
    <t>AUC</t>
  </si>
  <si>
    <t>RPS11 RFKPM</t>
  </si>
  <si>
    <t>RPS11</t>
  </si>
  <si>
    <t>SIGM5</t>
  </si>
  <si>
    <t>acute_myeloid_leukaemia</t>
  </si>
  <si>
    <t>IC50 &lt;1µM</t>
  </si>
  <si>
    <t>NB4</t>
  </si>
  <si>
    <r>
      <t>IC50&gt;10</t>
    </r>
    <r>
      <rPr>
        <sz val="11"/>
        <color theme="1"/>
        <rFont val="Calibri"/>
        <family val="2"/>
      </rPr>
      <t>µM</t>
    </r>
  </si>
  <si>
    <t>MOLM13</t>
  </si>
  <si>
    <t>TF1</t>
  </si>
  <si>
    <t>OCIAML2</t>
  </si>
  <si>
    <t>OCIAML5</t>
  </si>
  <si>
    <t>SUPM2</t>
  </si>
  <si>
    <t>anaplastic_large_cell_lymphoma</t>
  </si>
  <si>
    <t>REH</t>
  </si>
  <si>
    <t>B_cell_leukemia</t>
  </si>
  <si>
    <t>NALM6</t>
  </si>
  <si>
    <t>KOPN8</t>
  </si>
  <si>
    <t>SUDHL5</t>
  </si>
  <si>
    <t>B_cell_lymphoma</t>
  </si>
  <si>
    <t>OCILY19</t>
  </si>
  <si>
    <t>JM1</t>
  </si>
  <si>
    <t>SUDHL10</t>
  </si>
  <si>
    <t>SUDHL8</t>
  </si>
  <si>
    <t>DOHH2</t>
  </si>
  <si>
    <t>A3KAW</t>
  </si>
  <si>
    <t>Toledo</t>
  </si>
  <si>
    <t>NUDUL1</t>
  </si>
  <si>
    <t>A4Fuk</t>
  </si>
  <si>
    <t>SW1710</t>
  </si>
  <si>
    <t>bladder</t>
  </si>
  <si>
    <t>647V</t>
  </si>
  <si>
    <t>RT112</t>
  </si>
  <si>
    <t>BFTC905</t>
  </si>
  <si>
    <t>SCaBER</t>
  </si>
  <si>
    <t>DU4475</t>
  </si>
  <si>
    <t>breast</t>
  </si>
  <si>
    <t>HCC1599</t>
  </si>
  <si>
    <t>CAL148</t>
  </si>
  <si>
    <t>CAL51</t>
  </si>
  <si>
    <t>EFM192A</t>
  </si>
  <si>
    <t>MCF7</t>
  </si>
  <si>
    <t>EFM19</t>
  </si>
  <si>
    <t>GA10</t>
  </si>
  <si>
    <t>Burkitt_lymphoma</t>
  </si>
  <si>
    <t>NAMALWA</t>
  </si>
  <si>
    <t>HUTU80</t>
  </si>
  <si>
    <t>digestive_system_other</t>
  </si>
  <si>
    <t>ESS1</t>
  </si>
  <si>
    <t>endometrium</t>
  </si>
  <si>
    <t>MFE296</t>
  </si>
  <si>
    <t>SKPNDW</t>
  </si>
  <si>
    <t>ewings_sarcoma</t>
  </si>
  <si>
    <t>MHHES1</t>
  </si>
  <si>
    <t>SKES1</t>
  </si>
  <si>
    <t>HT1080</t>
  </si>
  <si>
    <t>fibrosarcoma</t>
  </si>
  <si>
    <t>8MGBA</t>
  </si>
  <si>
    <t>glioma</t>
  </si>
  <si>
    <t>H4</t>
  </si>
  <si>
    <t>KS1</t>
  </si>
  <si>
    <t>GI1</t>
  </si>
  <si>
    <t>Hs683</t>
  </si>
  <si>
    <t>A253</t>
  </si>
  <si>
    <t>head_and_neck</t>
  </si>
  <si>
    <t>CAL33</t>
  </si>
  <si>
    <t>HSC2</t>
  </si>
  <si>
    <t>SCC9</t>
  </si>
  <si>
    <t>KMH2</t>
  </si>
  <si>
    <t>Hodgkin_lymphoma</t>
  </si>
  <si>
    <t>kidney</t>
  </si>
  <si>
    <t>SW620</t>
  </si>
  <si>
    <t>large_intestine</t>
  </si>
  <si>
    <t>RKO</t>
  </si>
  <si>
    <t>SW48</t>
  </si>
  <si>
    <t>HCT116</t>
  </si>
  <si>
    <t>LS411N</t>
  </si>
  <si>
    <t>MV411</t>
  </si>
  <si>
    <t>leukemia</t>
  </si>
  <si>
    <t>RS411</t>
  </si>
  <si>
    <t>JHH7</t>
  </si>
  <si>
    <t>liver</t>
  </si>
  <si>
    <t>SKHEP1</t>
  </si>
  <si>
    <t>Hep3B217</t>
  </si>
  <si>
    <t>SNU398</t>
  </si>
  <si>
    <t>NCIH2030</t>
  </si>
  <si>
    <t>lung_NSCLC_adenocarcinoma</t>
  </si>
  <si>
    <t>ABC1</t>
  </si>
  <si>
    <t>NCIH1781</t>
  </si>
  <si>
    <t>HOP62</t>
  </si>
  <si>
    <t>NCIH1355</t>
  </si>
  <si>
    <t>Calu3</t>
  </si>
  <si>
    <t>NCIH3122</t>
  </si>
  <si>
    <t>NCIH2342</t>
  </si>
  <si>
    <t>NCIH2009</t>
  </si>
  <si>
    <t>NCIH2087</t>
  </si>
  <si>
    <t>NCIH460</t>
  </si>
  <si>
    <t>lung_NSCLC_large_cell</t>
  </si>
  <si>
    <t>LCLC97TM1</t>
  </si>
  <si>
    <t>LCLC103H</t>
  </si>
  <si>
    <t>A427</t>
  </si>
  <si>
    <t>lung_NSCLC_not_specified</t>
  </si>
  <si>
    <t>NCIH2110</t>
  </si>
  <si>
    <t>SKMES1</t>
  </si>
  <si>
    <t>lung_NSCLC_squamous_cell_carcinoma</t>
  </si>
  <si>
    <t>SBC5</t>
  </si>
  <si>
    <t>lung_small_cell_carcinoma</t>
  </si>
  <si>
    <t>NCIH526</t>
  </si>
  <si>
    <t>NCIH1048</t>
  </si>
  <si>
    <t>DMS273</t>
  </si>
  <si>
    <t>NCIH211</t>
  </si>
  <si>
    <t>NCIH209</t>
  </si>
  <si>
    <t>SUPB15</t>
  </si>
  <si>
    <t>lymphoblastic_leukemia</t>
  </si>
  <si>
    <t>KE37</t>
  </si>
  <si>
    <t>LOUCY</t>
  </si>
  <si>
    <t>lymphoblastic_T_cell_leukaemia</t>
  </si>
  <si>
    <t>RPMI8402</t>
  </si>
  <si>
    <t>P12ICHIKAWA</t>
  </si>
  <si>
    <t>SUPT1</t>
  </si>
  <si>
    <t>PF382</t>
  </si>
  <si>
    <t>DEL</t>
  </si>
  <si>
    <t>lymphoid_neoplasm_other</t>
  </si>
  <si>
    <t>Daoy</t>
  </si>
  <si>
    <t>medulloblastoma</t>
  </si>
  <si>
    <t>ONS76</t>
  </si>
  <si>
    <t>HT144</t>
  </si>
  <si>
    <t>melanoma</t>
  </si>
  <si>
    <t>COLO679</t>
  </si>
  <si>
    <t>A2058</t>
  </si>
  <si>
    <t>MELJUSO</t>
  </si>
  <si>
    <t>A375</t>
  </si>
  <si>
    <t>G361</t>
  </si>
  <si>
    <t>MOLP8</t>
  </si>
  <si>
    <t>myeloma</t>
  </si>
  <si>
    <t>SKNSH</t>
  </si>
  <si>
    <t>neuroblastoma</t>
  </si>
  <si>
    <t>CHP212</t>
  </si>
  <si>
    <t>MHHNB11</t>
  </si>
  <si>
    <t>TE9</t>
  </si>
  <si>
    <t>oesophagus</t>
  </si>
  <si>
    <t>KYSE30</t>
  </si>
  <si>
    <t>KYSE270</t>
  </si>
  <si>
    <t>KYSE150</t>
  </si>
  <si>
    <t>KYSE510</t>
  </si>
  <si>
    <t>HOS</t>
  </si>
  <si>
    <t>osteosarcoma</t>
  </si>
  <si>
    <t>TOV112D</t>
  </si>
  <si>
    <t>ovary</t>
  </si>
  <si>
    <t>KURAMOCHI</t>
  </si>
  <si>
    <t>KP4</t>
  </si>
  <si>
    <t>pancreas</t>
  </si>
  <si>
    <t>DU145</t>
  </si>
  <si>
    <t>prostate</t>
  </si>
  <si>
    <t>A204</t>
  </si>
  <si>
    <t>rhabdomyosarcoma</t>
  </si>
  <si>
    <t>SKUT1</t>
  </si>
  <si>
    <t>soft_tissue_other</t>
  </si>
  <si>
    <t>SKLMS1</t>
  </si>
  <si>
    <t>G402</t>
  </si>
  <si>
    <t>HGC27</t>
  </si>
  <si>
    <t>stomach</t>
  </si>
  <si>
    <t>AGS</t>
  </si>
  <si>
    <t>MKN1</t>
  </si>
  <si>
    <t>GCIY</t>
  </si>
  <si>
    <t>ALLSIL</t>
  </si>
  <si>
    <t>T_cell_leukemia</t>
  </si>
  <si>
    <t>DND41</t>
  </si>
  <si>
    <t>TT2609C02</t>
  </si>
  <si>
    <t>thyroid</t>
  </si>
  <si>
    <t>BCPAP</t>
  </si>
  <si>
    <t>ML1</t>
  </si>
  <si>
    <t>8505C</t>
  </si>
  <si>
    <t>CAL62</t>
  </si>
  <si>
    <t>MESSA</t>
  </si>
  <si>
    <t>uterus</t>
  </si>
  <si>
    <t>THP1</t>
  </si>
  <si>
    <t>P31FUJ</t>
  </si>
  <si>
    <t>ME1</t>
  </si>
  <si>
    <t>MEC1</t>
  </si>
  <si>
    <t>MC116</t>
  </si>
  <si>
    <t>HT</t>
  </si>
  <si>
    <t>SUDHL4</t>
  </si>
  <si>
    <t>WSUDLCL2</t>
  </si>
  <si>
    <t>RL</t>
  </si>
  <si>
    <t>HT1197</t>
  </si>
  <si>
    <t>T24</t>
  </si>
  <si>
    <t>KU1919</t>
  </si>
  <si>
    <t>RT4</t>
  </si>
  <si>
    <t>HCC1937</t>
  </si>
  <si>
    <t>MDAMB436</t>
  </si>
  <si>
    <t>MDAMB157</t>
  </si>
  <si>
    <t>HCC2157</t>
  </si>
  <si>
    <t>MDAMB361</t>
  </si>
  <si>
    <t>UACC812</t>
  </si>
  <si>
    <t>HCC1500</t>
  </si>
  <si>
    <t>HCC1187</t>
  </si>
  <si>
    <t>BT474</t>
  </si>
  <si>
    <t>HCC70</t>
  </si>
  <si>
    <t>HCC1143</t>
  </si>
  <si>
    <t>MDAMB415</t>
  </si>
  <si>
    <t>HCC1428</t>
  </si>
  <si>
    <t>HCC2218</t>
  </si>
  <si>
    <t>HCC1395</t>
  </si>
  <si>
    <t>MDAMB453</t>
  </si>
  <si>
    <t>UACC893</t>
  </si>
  <si>
    <t>Hs578T</t>
  </si>
  <si>
    <t>BT483</t>
  </si>
  <si>
    <t>HCC1419</t>
  </si>
  <si>
    <t>P3HR1</t>
  </si>
  <si>
    <t>CA46</t>
  </si>
  <si>
    <t>SiHa</t>
  </si>
  <si>
    <t>cervix</t>
  </si>
  <si>
    <t>CAL78</t>
  </si>
  <si>
    <t>chondrosarcoma</t>
  </si>
  <si>
    <t>K562</t>
  </si>
  <si>
    <t>chronic_myeloid_leukaemia</t>
  </si>
  <si>
    <t>COLO684</t>
  </si>
  <si>
    <t>MFE280</t>
  </si>
  <si>
    <t>EN</t>
  </si>
  <si>
    <t>EFE184</t>
  </si>
  <si>
    <t>KALS1</t>
  </si>
  <si>
    <t>SNB75</t>
  </si>
  <si>
    <t>KNS42</t>
  </si>
  <si>
    <t>CAS1</t>
  </si>
  <si>
    <t>42MGBA</t>
  </si>
  <si>
    <t>U87MG</t>
  </si>
  <si>
    <t>GMS10</t>
  </si>
  <si>
    <t>U118MG</t>
  </si>
  <si>
    <t>DKMG</t>
  </si>
  <si>
    <t>SW1088</t>
  </si>
  <si>
    <t>AMO1</t>
  </si>
  <si>
    <t>haematopoietic_neoplasm_other</t>
  </si>
  <si>
    <t>JJN3</t>
  </si>
  <si>
    <t>CAL27</t>
  </si>
  <si>
    <t>BICR22</t>
  </si>
  <si>
    <t>HDLM2</t>
  </si>
  <si>
    <t>L1236</t>
  </si>
  <si>
    <t>CAL54</t>
  </si>
  <si>
    <t>OSRC2</t>
  </si>
  <si>
    <t>A498</t>
  </si>
  <si>
    <t>KMRC1</t>
  </si>
  <si>
    <t>RCC10RGB</t>
  </si>
  <si>
    <t>A704</t>
  </si>
  <si>
    <t>RCM1</t>
  </si>
  <si>
    <t>HCC56</t>
  </si>
  <si>
    <t>HT115</t>
  </si>
  <si>
    <t>NCIH747</t>
  </si>
  <si>
    <t>LS1034</t>
  </si>
  <si>
    <t>MDST8</t>
  </si>
  <si>
    <t>HT55</t>
  </si>
  <si>
    <t>COLO741</t>
  </si>
  <si>
    <t>LS513</t>
  </si>
  <si>
    <t>C2BBe1</t>
  </si>
  <si>
    <t>CCK81</t>
  </si>
  <si>
    <t>SW1463</t>
  </si>
  <si>
    <t>SW837</t>
  </si>
  <si>
    <t>SNUC1</t>
  </si>
  <si>
    <t>CW2</t>
  </si>
  <si>
    <t>T84</t>
  </si>
  <si>
    <t>CL11</t>
  </si>
  <si>
    <t>COLO678</t>
  </si>
  <si>
    <t>NCIH716</t>
  </si>
  <si>
    <t>SW948</t>
  </si>
  <si>
    <t>SW1417</t>
  </si>
  <si>
    <t>SNU387</t>
  </si>
  <si>
    <t>PLCPRF5</t>
  </si>
  <si>
    <t>SNU449</t>
  </si>
  <si>
    <t>SNU475</t>
  </si>
  <si>
    <t>JHH2</t>
  </si>
  <si>
    <t>huH1</t>
  </si>
  <si>
    <t>NCIH1435</t>
  </si>
  <si>
    <t>NCIH838</t>
  </si>
  <si>
    <t>NCIH2023</t>
  </si>
  <si>
    <t>NCIH596</t>
  </si>
  <si>
    <t>NCIH23</t>
  </si>
  <si>
    <t>NCIH1648</t>
  </si>
  <si>
    <t>NCIH1792</t>
  </si>
  <si>
    <t>DV90</t>
  </si>
  <si>
    <t>RERFLCKJ</t>
  </si>
  <si>
    <t>NCIH441</t>
  </si>
  <si>
    <t>NCIH1755</t>
  </si>
  <si>
    <t>NCIH1693</t>
  </si>
  <si>
    <t>HCC827</t>
  </si>
  <si>
    <t>NCIH1395</t>
  </si>
  <si>
    <t>NCIH1573</t>
  </si>
  <si>
    <t>NCIH1666</t>
  </si>
  <si>
    <t>NCIH1838</t>
  </si>
  <si>
    <t>EKVX</t>
  </si>
  <si>
    <t>NCIH2291</t>
  </si>
  <si>
    <t>NCIH727</t>
  </si>
  <si>
    <t>lung_NSCLC_carcinoid</t>
  </si>
  <si>
    <t>NCIH1155</t>
  </si>
  <si>
    <t>LU65</t>
  </si>
  <si>
    <t>NCIH1581</t>
  </si>
  <si>
    <t>NCIH1915</t>
  </si>
  <si>
    <t>BEN</t>
  </si>
  <si>
    <t>NCIH2172</t>
  </si>
  <si>
    <t>NCIH2444</t>
  </si>
  <si>
    <t>LOUNH91</t>
  </si>
  <si>
    <t>LC1F</t>
  </si>
  <si>
    <t>NCIH1385</t>
  </si>
  <si>
    <t>NCIH1869</t>
  </si>
  <si>
    <t>RERFLCSq1</t>
  </si>
  <si>
    <t>DMS153</t>
  </si>
  <si>
    <t>NCIH2029</t>
  </si>
  <si>
    <t>NCIH841</t>
  </si>
  <si>
    <t>CORL95</t>
  </si>
  <si>
    <t>DMS79</t>
  </si>
  <si>
    <t>CORL88</t>
  </si>
  <si>
    <t>NCIH2171</t>
  </si>
  <si>
    <t>NCIH82</t>
  </si>
  <si>
    <t>NCIH1836</t>
  </si>
  <si>
    <t>NCIH446</t>
  </si>
  <si>
    <t>NCIH524</t>
  </si>
  <si>
    <t>SHP77</t>
  </si>
  <si>
    <t>SCLC21H</t>
  </si>
  <si>
    <t>NCIH1092</t>
  </si>
  <si>
    <t>NCIH2227</t>
  </si>
  <si>
    <t>DMS53</t>
  </si>
  <si>
    <t>HCC33</t>
  </si>
  <si>
    <t>NCIH196</t>
  </si>
  <si>
    <t>NCIH1436</t>
  </si>
  <si>
    <t>DMS114</t>
  </si>
  <si>
    <t>TALL1</t>
  </si>
  <si>
    <t>EHEB</t>
  </si>
  <si>
    <t>JVM2</t>
  </si>
  <si>
    <t>JVM3</t>
  </si>
  <si>
    <t>SKMEL3</t>
  </si>
  <si>
    <t>RVH421</t>
  </si>
  <si>
    <t>COLO792</t>
  </si>
  <si>
    <t>UACC257</t>
  </si>
  <si>
    <t>SKMEL24</t>
  </si>
  <si>
    <t>SKMEL28</t>
  </si>
  <si>
    <t>SKMEL1</t>
  </si>
  <si>
    <t>C32</t>
  </si>
  <si>
    <t>WM115</t>
  </si>
  <si>
    <t>COLO783</t>
  </si>
  <si>
    <t>MPP89</t>
  </si>
  <si>
    <t>mesothelioma</t>
  </si>
  <si>
    <t>NCIH28</t>
  </si>
  <si>
    <t>ISTMES1</t>
  </si>
  <si>
    <t>MSTO211H</t>
  </si>
  <si>
    <t>NCIH2452</t>
  </si>
  <si>
    <t>RPMI8226</t>
  </si>
  <si>
    <t>LP1</t>
  </si>
  <si>
    <t>SKNDZ</t>
  </si>
  <si>
    <t>SKNAS</t>
  </si>
  <si>
    <t>SKNFI</t>
  </si>
  <si>
    <t>TE1</t>
  </si>
  <si>
    <t>KYSE70</t>
  </si>
  <si>
    <t>OE19</t>
  </si>
  <si>
    <t>KYSE520</t>
  </si>
  <si>
    <t>OE21</t>
  </si>
  <si>
    <t>TE6</t>
  </si>
  <si>
    <t>ECGI10</t>
  </si>
  <si>
    <t>Saos2</t>
  </si>
  <si>
    <t>U2OS</t>
  </si>
  <si>
    <t>SKOV3</t>
  </si>
  <si>
    <t>FUOV1</t>
  </si>
  <si>
    <t>RKN</t>
  </si>
  <si>
    <t>Caov3</t>
  </si>
  <si>
    <t>ES2</t>
  </si>
  <si>
    <t>OVISE</t>
  </si>
  <si>
    <t>EFO21</t>
  </si>
  <si>
    <t>RMGI</t>
  </si>
  <si>
    <t>TOV21G</t>
  </si>
  <si>
    <t>Caov4</t>
  </si>
  <si>
    <t>OVKATE</t>
  </si>
  <si>
    <t>BxPC3</t>
  </si>
  <si>
    <t>HuPT3</t>
  </si>
  <si>
    <t>HPAFII</t>
  </si>
  <si>
    <t>PANC0403</t>
  </si>
  <si>
    <t>PANC0203</t>
  </si>
  <si>
    <t>Capan2</t>
  </si>
  <si>
    <t>PSN1</t>
  </si>
  <si>
    <t>YAPC</t>
  </si>
  <si>
    <t>KP3</t>
  </si>
  <si>
    <t>DANG</t>
  </si>
  <si>
    <t>PANC0813</t>
  </si>
  <si>
    <t>AsPC1</t>
  </si>
  <si>
    <t>Hs766T</t>
  </si>
  <si>
    <t>LNCaPCloneFGC</t>
  </si>
  <si>
    <t>PC3</t>
  </si>
  <si>
    <t>TE441T</t>
  </si>
  <si>
    <t>RERFGC1B</t>
  </si>
  <si>
    <t>OCUM1</t>
  </si>
  <si>
    <t>TGBC11TKB</t>
  </si>
  <si>
    <t>FU97</t>
  </si>
  <si>
    <t>Hs746T</t>
  </si>
  <si>
    <t>TT</t>
  </si>
  <si>
    <t>S117</t>
  </si>
  <si>
    <r>
      <t>IC50&lt;1</t>
    </r>
    <r>
      <rPr>
        <sz val="11"/>
        <color theme="1"/>
        <rFont val="Calibri"/>
        <family val="2"/>
      </rPr>
      <t>µM</t>
    </r>
  </si>
  <si>
    <t>RPS16 RFKPM</t>
  </si>
  <si>
    <t>RPS16</t>
  </si>
  <si>
    <t>IC50&lt;1µM</t>
  </si>
  <si>
    <t>IC50&gt;10µM</t>
  </si>
  <si>
    <t>IC50</t>
  </si>
  <si>
    <t>RPS18 RFKPM</t>
  </si>
  <si>
    <t>RPS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Arial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PS11 Eto &lt;1uM vs &gt;10uM '!$H$1</c:f>
              <c:strCache>
                <c:ptCount val="1"/>
                <c:pt idx="0">
                  <c:v>RPS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PS11 Eto &lt;1uM vs &gt;10uM '!$I$2:$I$3</c:f>
                <c:numCache>
                  <c:formatCode>General</c:formatCode>
                  <c:ptCount val="2"/>
                  <c:pt idx="0">
                    <c:v>4.8077964654557673E-2</c:v>
                  </c:pt>
                  <c:pt idx="1">
                    <c:v>3.5050178495784005E-2</c:v>
                  </c:pt>
                </c:numCache>
              </c:numRef>
            </c:plus>
            <c:minus>
              <c:numRef>
                <c:f>'[1]RPS11 Eto &lt;1uM vs &gt;10uM '!$I$2:$I$3</c:f>
                <c:numCache>
                  <c:formatCode>General</c:formatCode>
                  <c:ptCount val="2"/>
                  <c:pt idx="0">
                    <c:v>4.8077964654557673E-2</c:v>
                  </c:pt>
                  <c:pt idx="1">
                    <c:v>3.5050178495784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PS11 Eto &lt;1uM vs &gt;10uM '!$G$2:$G$3</c:f>
              <c:strCache>
                <c:ptCount val="2"/>
                <c:pt idx="0">
                  <c:v>IC50 &lt;1µM</c:v>
                </c:pt>
                <c:pt idx="1">
                  <c:v>IC50&gt;10µM</c:v>
                </c:pt>
              </c:strCache>
            </c:strRef>
          </c:cat>
          <c:val>
            <c:numRef>
              <c:f>'[1]RPS11 Eto &lt;1uM vs &gt;10uM '!$H$2:$H$3</c:f>
              <c:numCache>
                <c:formatCode>General</c:formatCode>
                <c:ptCount val="2"/>
                <c:pt idx="0">
                  <c:v>1339.927210679695</c:v>
                </c:pt>
                <c:pt idx="1">
                  <c:v>1091.61487383161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5422112"/>
        <c:axId val="275422672"/>
      </c:barChart>
      <c:catAx>
        <c:axId val="27542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22672"/>
        <c:crosses val="autoZero"/>
        <c:auto val="1"/>
        <c:lblAlgn val="ctr"/>
        <c:lblOffset val="100"/>
        <c:noMultiLvlLbl val="0"/>
      </c:catAx>
      <c:valAx>
        <c:axId val="275422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429448454359871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2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PS16 Eto&lt;1uM vs &gt;10uM'!$H$2</c:f>
              <c:strCache>
                <c:ptCount val="1"/>
                <c:pt idx="0">
                  <c:v>RPS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PS16 Eto&lt;1uM vs &gt;10uM'!$I$3:$I$4</c:f>
                <c:numCache>
                  <c:formatCode>General</c:formatCode>
                  <c:ptCount val="2"/>
                  <c:pt idx="0">
                    <c:v>4.3107180045802294E-2</c:v>
                  </c:pt>
                  <c:pt idx="1">
                    <c:v>3.6293345741239068E-2</c:v>
                  </c:pt>
                </c:numCache>
              </c:numRef>
            </c:plus>
            <c:minus>
              <c:numRef>
                <c:f>'[1]RPS16 Eto&lt;1uM vs &gt;10uM'!$I$3:$I$4</c:f>
                <c:numCache>
                  <c:formatCode>General</c:formatCode>
                  <c:ptCount val="2"/>
                  <c:pt idx="0">
                    <c:v>4.3107180045802294E-2</c:v>
                  </c:pt>
                  <c:pt idx="1">
                    <c:v>3.62933457412390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PS16 Eto&lt;1uM vs &gt;10uM'!$G$3:$G$4</c:f>
              <c:strCache>
                <c:ptCount val="2"/>
                <c:pt idx="0">
                  <c:v>IC50&lt;1µM</c:v>
                </c:pt>
                <c:pt idx="1">
                  <c:v>IC50&gt;10µM</c:v>
                </c:pt>
              </c:strCache>
            </c:strRef>
          </c:cat>
          <c:val>
            <c:numRef>
              <c:f>'[1]RPS16 Eto&lt;1uM vs &gt;10uM'!$H$3:$H$4</c:f>
              <c:numCache>
                <c:formatCode>General</c:formatCode>
                <c:ptCount val="2"/>
                <c:pt idx="0">
                  <c:v>1090.2802134271878</c:v>
                </c:pt>
                <c:pt idx="1">
                  <c:v>909.736960638137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5429392"/>
        <c:axId val="275429952"/>
      </c:barChart>
      <c:catAx>
        <c:axId val="27542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29952"/>
        <c:crosses val="autoZero"/>
        <c:auto val="1"/>
        <c:lblAlgn val="ctr"/>
        <c:lblOffset val="100"/>
        <c:noMultiLvlLbl val="0"/>
      </c:catAx>
      <c:valAx>
        <c:axId val="275429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38315215806357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2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PS18 Eto &lt;1uM vs &gt;10uM'!$H$1</c:f>
              <c:strCache>
                <c:ptCount val="1"/>
                <c:pt idx="0">
                  <c:v>RPS1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PS18 Eto &lt;1uM vs &gt;10uM'!$I$2:$I$3</c:f>
                <c:numCache>
                  <c:formatCode>General</c:formatCode>
                  <c:ptCount val="2"/>
                  <c:pt idx="0">
                    <c:v>4.4990566119900134E-2</c:v>
                  </c:pt>
                  <c:pt idx="1">
                    <c:v>3.9581813572111747E-2</c:v>
                  </c:pt>
                </c:numCache>
              </c:numRef>
            </c:plus>
            <c:minus>
              <c:numRef>
                <c:f>'[1]RPS18 Eto &lt;1uM vs &gt;10uM'!$I$2:$I$3</c:f>
                <c:numCache>
                  <c:formatCode>General</c:formatCode>
                  <c:ptCount val="2"/>
                  <c:pt idx="0">
                    <c:v>4.4990566119900134E-2</c:v>
                  </c:pt>
                  <c:pt idx="1">
                    <c:v>3.95818135721117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PS18 Eto &lt;1uM vs &gt;10uM'!$G$2:$G$3</c:f>
              <c:strCache>
                <c:ptCount val="2"/>
                <c:pt idx="0">
                  <c:v>IC50&lt;1µM</c:v>
                </c:pt>
                <c:pt idx="1">
                  <c:v>IC50&gt;10µM</c:v>
                </c:pt>
              </c:strCache>
            </c:strRef>
          </c:cat>
          <c:val>
            <c:numRef>
              <c:f>'[1]RPS18 Eto &lt;1uM vs &gt;10uM'!$H$2:$H$3</c:f>
              <c:numCache>
                <c:formatCode>General</c:formatCode>
                <c:ptCount val="2"/>
                <c:pt idx="0">
                  <c:v>2410.2415493068411</c:v>
                </c:pt>
                <c:pt idx="1">
                  <c:v>1864.4908367338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5436112"/>
        <c:axId val="275436672"/>
      </c:barChart>
      <c:catAx>
        <c:axId val="27543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36672"/>
        <c:crosses val="autoZero"/>
        <c:auto val="1"/>
        <c:lblAlgn val="ctr"/>
        <c:lblOffset val="100"/>
        <c:noMultiLvlLbl val="0"/>
      </c:catAx>
      <c:valAx>
        <c:axId val="275436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87781787693204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43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6</xdr:row>
      <xdr:rowOff>4762</xdr:rowOff>
    </xdr:from>
    <xdr:to>
      <xdr:col>14</xdr:col>
      <xdr:colOff>104775</xdr:colOff>
      <xdr:row>20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7</xdr:row>
      <xdr:rowOff>119062</xdr:rowOff>
    </xdr:from>
    <xdr:to>
      <xdr:col>14</xdr:col>
      <xdr:colOff>76200</xdr:colOff>
      <xdr:row>22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5</xdr:row>
      <xdr:rowOff>52387</xdr:rowOff>
    </xdr:from>
    <xdr:to>
      <xdr:col>12</xdr:col>
      <xdr:colOff>571500</xdr:colOff>
      <xdr:row>19</xdr:row>
      <xdr:rowOff>1285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ua4524/Desktop/Supplementary%20list%205%20(1)%20markel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S11 Eto &lt;1uM vs &gt;10uM "/>
      <sheetName val="RPS16 Eto&lt;1uM vs &gt;10uM"/>
      <sheetName val="RPS18 Eto &lt;1uM vs &gt;10uM"/>
    </sheetNames>
    <sheetDataSet>
      <sheetData sheetId="0">
        <row r="1">
          <cell r="H1" t="str">
            <v>RPS11</v>
          </cell>
        </row>
        <row r="2">
          <cell r="G2" t="str">
            <v>IC50 &lt;1µM</v>
          </cell>
          <cell r="H2">
            <v>1339.927210679695</v>
          </cell>
          <cell r="I2">
            <v>4.8077964654557673E-2</v>
          </cell>
        </row>
        <row r="3">
          <cell r="G3" t="str">
            <v>IC50&gt;10µM</v>
          </cell>
          <cell r="H3">
            <v>1091.6148738316128</v>
          </cell>
          <cell r="I3">
            <v>3.5050178495784005E-2</v>
          </cell>
        </row>
      </sheetData>
      <sheetData sheetId="1">
        <row r="2">
          <cell r="H2" t="str">
            <v>RPS16</v>
          </cell>
        </row>
        <row r="3">
          <cell r="G3" t="str">
            <v>IC50&lt;1µM</v>
          </cell>
          <cell r="H3">
            <v>1090.2802134271878</v>
          </cell>
          <cell r="I3">
            <v>4.3107180045802294E-2</v>
          </cell>
        </row>
        <row r="4">
          <cell r="G4" t="str">
            <v>IC50&gt;10µM</v>
          </cell>
          <cell r="H4">
            <v>909.73696063813713</v>
          </cell>
          <cell r="I4">
            <v>3.6293345741239068E-2</v>
          </cell>
        </row>
      </sheetData>
      <sheetData sheetId="2">
        <row r="1">
          <cell r="H1" t="str">
            <v>RPS18</v>
          </cell>
        </row>
        <row r="2">
          <cell r="G2" t="str">
            <v>IC50&lt;1µM</v>
          </cell>
          <cell r="H2">
            <v>2410.2415493068411</v>
          </cell>
          <cell r="I2">
            <v>4.4990566119900134E-2</v>
          </cell>
        </row>
        <row r="3">
          <cell r="G3" t="str">
            <v>IC50&gt;10µM</v>
          </cell>
          <cell r="H3">
            <v>1864.4908367338635</v>
          </cell>
          <cell r="I3">
            <v>3.958181357211174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A14" sqref="A14:K15"/>
    </sheetView>
  </sheetViews>
  <sheetFormatPr defaultRowHeight="15" x14ac:dyDescent="0.25"/>
  <cols>
    <col min="1" max="1" width="29.140625" customWidth="1"/>
    <col min="2" max="2" width="13.140625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</v>
      </c>
      <c r="H1" s="1" t="s">
        <v>4</v>
      </c>
      <c r="I1" s="1" t="s">
        <v>6</v>
      </c>
      <c r="J1" s="1" t="s">
        <v>3</v>
      </c>
      <c r="K1" s="1" t="s">
        <v>7</v>
      </c>
      <c r="L1" s="1"/>
      <c r="N1" s="1"/>
      <c r="O1" s="4" t="s">
        <v>8</v>
      </c>
    </row>
    <row r="2" spans="1:16" x14ac:dyDescent="0.25">
      <c r="A2" s="2" t="s">
        <v>9</v>
      </c>
      <c r="B2" s="2" t="s">
        <v>10</v>
      </c>
      <c r="C2" s="3">
        <v>2309.454321289063</v>
      </c>
      <c r="D2" s="1">
        <v>0.100003091724799</v>
      </c>
      <c r="E2" s="1">
        <v>1E-3</v>
      </c>
      <c r="F2" s="1"/>
      <c r="G2" s="1"/>
      <c r="H2" s="1"/>
      <c r="I2" s="1"/>
      <c r="J2" s="1"/>
      <c r="K2" s="1"/>
      <c r="L2" s="1"/>
    </row>
    <row r="3" spans="1:16" x14ac:dyDescent="0.25">
      <c r="A3" s="2" t="s">
        <v>9</v>
      </c>
      <c r="B3" s="2" t="s">
        <v>11</v>
      </c>
      <c r="C3" s="3">
        <v>2122.0402832031259</v>
      </c>
      <c r="D3" s="1">
        <v>0.15216327606654831</v>
      </c>
      <c r="E3" s="1"/>
      <c r="F3" s="1"/>
      <c r="G3" s="1"/>
      <c r="H3" s="1"/>
      <c r="I3" s="1"/>
      <c r="J3" s="1"/>
      <c r="K3" s="1"/>
      <c r="L3" s="1"/>
    </row>
    <row r="4" spans="1:16" x14ac:dyDescent="0.25">
      <c r="A4" s="2" t="s">
        <v>12</v>
      </c>
      <c r="B4" s="2" t="s">
        <v>10</v>
      </c>
      <c r="C4" s="1"/>
      <c r="D4" s="1"/>
      <c r="E4" s="1"/>
      <c r="F4" s="3">
        <v>1702.081176757815</v>
      </c>
      <c r="G4" s="1">
        <v>0.10953392118346174</v>
      </c>
      <c r="H4" s="1">
        <v>0.01</v>
      </c>
      <c r="I4" s="1"/>
      <c r="J4" s="1"/>
      <c r="K4" s="1"/>
      <c r="L4" s="1"/>
    </row>
    <row r="5" spans="1:16" x14ac:dyDescent="0.25">
      <c r="A5" s="2" t="s">
        <v>12</v>
      </c>
      <c r="B5" s="2" t="s">
        <v>11</v>
      </c>
      <c r="C5" s="1"/>
      <c r="D5" s="1"/>
      <c r="E5" s="1"/>
      <c r="F5" s="3">
        <v>1644.5401000976599</v>
      </c>
      <c r="G5" s="1">
        <v>2.9538633716255858E-2</v>
      </c>
      <c r="H5" s="1"/>
      <c r="I5" s="1"/>
      <c r="J5" s="1"/>
      <c r="K5" s="1"/>
      <c r="L5" s="1"/>
    </row>
    <row r="6" spans="1:16" x14ac:dyDescent="0.25">
      <c r="A6" s="2" t="s">
        <v>13</v>
      </c>
      <c r="B6" s="2" t="s">
        <v>10</v>
      </c>
      <c r="C6" s="3">
        <v>1944.77722167969</v>
      </c>
      <c r="D6" s="1">
        <v>0</v>
      </c>
      <c r="E6" s="1">
        <v>3.0000000000000001E-3</v>
      </c>
      <c r="F6" s="3">
        <v>2211.47314453125</v>
      </c>
      <c r="G6" s="1">
        <v>0</v>
      </c>
      <c r="H6" s="1">
        <v>1E-3</v>
      </c>
      <c r="I6" s="3">
        <v>5027.89208984375</v>
      </c>
      <c r="J6" s="1">
        <v>0</v>
      </c>
      <c r="K6" s="1">
        <v>1E-4</v>
      </c>
      <c r="L6" s="3"/>
    </row>
    <row r="7" spans="1:16" x14ac:dyDescent="0.25">
      <c r="A7" s="2" t="s">
        <v>13</v>
      </c>
      <c r="B7" s="2" t="s">
        <v>11</v>
      </c>
      <c r="C7" s="3">
        <v>1294.3515014648451</v>
      </c>
      <c r="D7" s="1">
        <v>9.0583062648532192E-2</v>
      </c>
      <c r="E7" s="1"/>
      <c r="F7" s="3">
        <v>1019.490661621091</v>
      </c>
      <c r="G7" s="1">
        <v>7.6147603413390136E-2</v>
      </c>
      <c r="H7" s="1"/>
      <c r="I7" s="3">
        <v>3515.932861328125</v>
      </c>
      <c r="J7" s="1">
        <v>0.24505639850108657</v>
      </c>
      <c r="K7" s="1"/>
      <c r="L7" s="3"/>
    </row>
    <row r="8" spans="1:16" x14ac:dyDescent="0.25">
      <c r="A8" s="2" t="s">
        <v>14</v>
      </c>
      <c r="B8" s="2" t="s">
        <v>10</v>
      </c>
      <c r="C8" s="1"/>
      <c r="D8" s="1"/>
      <c r="E8" s="1"/>
      <c r="F8" s="3">
        <v>1008.4748897552491</v>
      </c>
      <c r="G8" s="1">
        <v>7.3965399304701265E-2</v>
      </c>
      <c r="H8" s="1"/>
      <c r="I8" s="1"/>
      <c r="J8" s="1"/>
      <c r="K8" s="1"/>
      <c r="L8" s="3"/>
    </row>
    <row r="9" spans="1:16" x14ac:dyDescent="0.25">
      <c r="A9" s="2" t="s">
        <v>14</v>
      </c>
      <c r="B9" s="2" t="s">
        <v>11</v>
      </c>
      <c r="C9" s="1"/>
      <c r="D9" s="1"/>
      <c r="E9" s="1"/>
      <c r="F9" s="3">
        <v>927.76254749298096</v>
      </c>
      <c r="G9" s="1">
        <v>7.1709969581047153E-2</v>
      </c>
      <c r="H9" s="1"/>
      <c r="I9" s="1"/>
      <c r="J9" s="1"/>
      <c r="K9" s="1"/>
      <c r="L9" s="3"/>
    </row>
    <row r="10" spans="1:16" x14ac:dyDescent="0.25">
      <c r="A10" s="2" t="s">
        <v>15</v>
      </c>
      <c r="B10" s="2" t="s">
        <v>10</v>
      </c>
      <c r="C10" s="3">
        <v>1156.4054972330737</v>
      </c>
      <c r="D10" s="1">
        <v>0.10641179644253496</v>
      </c>
      <c r="E10" s="1">
        <v>0.01</v>
      </c>
      <c r="F10" s="1"/>
      <c r="G10" s="1"/>
      <c r="H10" s="1"/>
      <c r="I10" s="3">
        <v>1798.1626993815091</v>
      </c>
      <c r="J10" s="1">
        <v>0.20199901066235434</v>
      </c>
      <c r="K10" s="1">
        <v>2E-3</v>
      </c>
      <c r="L10" s="1"/>
    </row>
    <row r="11" spans="1:16" x14ac:dyDescent="0.25">
      <c r="A11" s="2" t="s">
        <v>15</v>
      </c>
      <c r="B11" s="2" t="s">
        <v>11</v>
      </c>
      <c r="C11" s="3">
        <v>1004.547508239747</v>
      </c>
      <c r="D11" s="1">
        <v>0.10130639606991999</v>
      </c>
      <c r="E11" s="1"/>
      <c r="F11" s="1"/>
      <c r="G11" s="1"/>
      <c r="H11" s="1"/>
      <c r="I11" s="3">
        <v>1283.128207397461</v>
      </c>
      <c r="J11" s="1">
        <v>0.12647981230834232</v>
      </c>
      <c r="K11" s="1"/>
      <c r="L11" s="1"/>
    </row>
    <row r="12" spans="1:16" x14ac:dyDescent="0.25">
      <c r="A12" s="2" t="s">
        <v>16</v>
      </c>
      <c r="B12" s="2" t="s">
        <v>17</v>
      </c>
      <c r="C12" s="3">
        <v>1865.4684448242181</v>
      </c>
      <c r="D12" s="1">
        <v>0.37517036173843049</v>
      </c>
      <c r="E12" s="1">
        <v>2E-3</v>
      </c>
      <c r="F12" s="3">
        <v>951.87666829426996</v>
      </c>
      <c r="G12" s="1">
        <v>0.27099343078647048</v>
      </c>
      <c r="H12" s="1">
        <v>0.03</v>
      </c>
      <c r="I12" s="3">
        <v>2357.9630126953102</v>
      </c>
      <c r="J12" s="1">
        <v>0.27424210604658134</v>
      </c>
      <c r="K12" s="1">
        <v>1E-4</v>
      </c>
      <c r="L12" s="1"/>
    </row>
    <row r="13" spans="1:16" x14ac:dyDescent="0.25">
      <c r="A13" s="2" t="s">
        <v>16</v>
      </c>
      <c r="B13" s="2" t="s">
        <v>11</v>
      </c>
      <c r="C13" s="3">
        <v>1063.8664754231779</v>
      </c>
      <c r="D13" s="1">
        <v>5.4889525849791926E-2</v>
      </c>
      <c r="E13" s="1"/>
      <c r="F13" s="3">
        <v>857.20542399088436</v>
      </c>
      <c r="G13" s="1">
        <v>0.11124246628746268</v>
      </c>
      <c r="H13" s="1"/>
      <c r="I13" s="3">
        <v>1945.2668050130203</v>
      </c>
      <c r="J13" s="1">
        <v>8.8957968866409776E-2</v>
      </c>
      <c r="K13" s="1"/>
      <c r="L13" s="1"/>
      <c r="P13" t="s">
        <v>18</v>
      </c>
    </row>
    <row r="14" spans="1:16" x14ac:dyDescent="0.25">
      <c r="A14" s="1"/>
    </row>
    <row r="15" spans="1:16" x14ac:dyDescent="0.25">
      <c r="A15" s="1"/>
    </row>
    <row r="16" spans="1:16" x14ac:dyDescent="0.25">
      <c r="A16" s="2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2"/>
      <c r="B17" s="2"/>
      <c r="C17" s="1"/>
      <c r="D17" s="1"/>
      <c r="E17" s="1"/>
      <c r="F17" s="1"/>
      <c r="G17" s="1"/>
      <c r="H17" s="1"/>
      <c r="I17" s="1"/>
      <c r="J17" s="1"/>
      <c r="K17" s="1"/>
      <c r="L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7"/>
  <sheetViews>
    <sheetView workbookViewId="0">
      <selection activeCell="R33" sqref="R33"/>
    </sheetView>
  </sheetViews>
  <sheetFormatPr defaultRowHeight="15" x14ac:dyDescent="0.25"/>
  <sheetData>
    <row r="1" spans="1:9" x14ac:dyDescent="0.25">
      <c r="A1" t="s">
        <v>19</v>
      </c>
      <c r="B1" t="s">
        <v>0</v>
      </c>
      <c r="C1" t="s">
        <v>20</v>
      </c>
      <c r="D1" t="s">
        <v>21</v>
      </c>
      <c r="E1" t="s">
        <v>22</v>
      </c>
      <c r="H1" t="s">
        <v>23</v>
      </c>
    </row>
    <row r="2" spans="1:9" x14ac:dyDescent="0.25">
      <c r="A2" t="s">
        <v>24</v>
      </c>
      <c r="B2" t="s">
        <v>25</v>
      </c>
      <c r="C2">
        <v>0.14299999999999999</v>
      </c>
      <c r="D2">
        <v>0.16600000000000001</v>
      </c>
      <c r="E2" s="5">
        <v>2075.74365234375</v>
      </c>
      <c r="G2" t="s">
        <v>26</v>
      </c>
      <c r="H2">
        <v>1339.927210679695</v>
      </c>
      <c r="I2">
        <f>_xlfn.STDEV.P(E2:E135)/SQRT(132)/H2</f>
        <v>4.8077964654557673E-2</v>
      </c>
    </row>
    <row r="3" spans="1:9" x14ac:dyDescent="0.25">
      <c r="A3" t="s">
        <v>27</v>
      </c>
      <c r="B3" t="s">
        <v>25</v>
      </c>
      <c r="C3">
        <v>0.29099999999999998</v>
      </c>
      <c r="D3">
        <v>0.28999999999999998</v>
      </c>
      <c r="E3" s="5">
        <v>1363.8125</v>
      </c>
      <c r="G3" t="s">
        <v>28</v>
      </c>
      <c r="H3">
        <v>1091.6148738316128</v>
      </c>
      <c r="I3">
        <f>_xlfn.STDEV.P(E138:E347)/SQRT(209)/H3</f>
        <v>3.5050178495784005E-2</v>
      </c>
    </row>
    <row r="4" spans="1:9" x14ac:dyDescent="0.25">
      <c r="A4" t="s">
        <v>29</v>
      </c>
      <c r="B4" t="s">
        <v>25</v>
      </c>
      <c r="C4">
        <v>0.56299999999999994</v>
      </c>
      <c r="D4">
        <v>0.40600000000000003</v>
      </c>
      <c r="E4" s="5">
        <v>3125.85400390625</v>
      </c>
    </row>
    <row r="5" spans="1:9" x14ac:dyDescent="0.25">
      <c r="A5" t="s">
        <v>30</v>
      </c>
      <c r="B5" t="s">
        <v>25</v>
      </c>
      <c r="C5">
        <v>0.56599999999999995</v>
      </c>
      <c r="D5">
        <v>0.41</v>
      </c>
      <c r="E5" s="5">
        <v>1474.54052734375</v>
      </c>
    </row>
    <row r="6" spans="1:9" x14ac:dyDescent="0.25">
      <c r="A6" t="s">
        <v>31</v>
      </c>
      <c r="B6" t="s">
        <v>25</v>
      </c>
      <c r="C6">
        <v>0.59199999999999997</v>
      </c>
      <c r="D6">
        <v>0.40600000000000003</v>
      </c>
      <c r="E6" s="5">
        <v>2137.49389648438</v>
      </c>
    </row>
    <row r="7" spans="1:9" x14ac:dyDescent="0.25">
      <c r="A7" t="s">
        <v>32</v>
      </c>
      <c r="B7" t="s">
        <v>25</v>
      </c>
      <c r="C7">
        <v>0.99399999999999999</v>
      </c>
      <c r="D7">
        <v>0.499</v>
      </c>
      <c r="E7" s="5">
        <v>2288.08813476562</v>
      </c>
    </row>
    <row r="8" spans="1:9" x14ac:dyDescent="0.25">
      <c r="A8" t="s">
        <v>33</v>
      </c>
      <c r="B8" t="s">
        <v>34</v>
      </c>
      <c r="C8">
        <v>0.45600000000000002</v>
      </c>
      <c r="D8">
        <v>0.36099999999999999</v>
      </c>
      <c r="E8" s="5">
        <v>1388.87145996094</v>
      </c>
    </row>
    <row r="9" spans="1:9" x14ac:dyDescent="0.25">
      <c r="A9" t="s">
        <v>35</v>
      </c>
      <c r="B9" t="s">
        <v>36</v>
      </c>
      <c r="C9">
        <v>0.19900000000000001</v>
      </c>
      <c r="D9">
        <v>0.251</v>
      </c>
      <c r="E9" s="5">
        <v>1284.86694335938</v>
      </c>
    </row>
    <row r="10" spans="1:9" x14ac:dyDescent="0.25">
      <c r="A10" t="s">
        <v>37</v>
      </c>
      <c r="B10" t="s">
        <v>36</v>
      </c>
      <c r="C10">
        <v>0.217</v>
      </c>
      <c r="D10">
        <v>0.246</v>
      </c>
      <c r="E10" s="5">
        <v>1803.86547851562</v>
      </c>
    </row>
    <row r="11" spans="1:9" x14ac:dyDescent="0.25">
      <c r="A11" t="s">
        <v>38</v>
      </c>
      <c r="B11" t="s">
        <v>36</v>
      </c>
      <c r="C11">
        <v>0.89800000000000002</v>
      </c>
      <c r="D11">
        <v>0.48199999999999998</v>
      </c>
      <c r="E11" s="5">
        <v>2315.1923828125</v>
      </c>
    </row>
    <row r="12" spans="1:9" x14ac:dyDescent="0.25">
      <c r="A12" t="s">
        <v>39</v>
      </c>
      <c r="B12" t="s">
        <v>40</v>
      </c>
      <c r="C12">
        <v>6.9500000000000006E-2</v>
      </c>
      <c r="D12">
        <v>7.4800000000000005E-2</v>
      </c>
      <c r="E12" s="5">
        <v>1702.9833984375</v>
      </c>
    </row>
    <row r="13" spans="1:9" x14ac:dyDescent="0.25">
      <c r="A13" t="s">
        <v>41</v>
      </c>
      <c r="B13" t="s">
        <v>40</v>
      </c>
      <c r="C13">
        <v>0.13700000000000001</v>
      </c>
      <c r="D13">
        <v>0.19600000000000001</v>
      </c>
      <c r="E13" s="5">
        <v>3840.30224609375</v>
      </c>
    </row>
    <row r="14" spans="1:9" x14ac:dyDescent="0.25">
      <c r="A14" t="s">
        <v>42</v>
      </c>
      <c r="B14" t="s">
        <v>40</v>
      </c>
      <c r="C14">
        <v>0.19</v>
      </c>
      <c r="D14">
        <v>0.22900000000000001</v>
      </c>
      <c r="E14" s="5">
        <v>1779.6044921875</v>
      </c>
    </row>
    <row r="15" spans="1:9" x14ac:dyDescent="0.25">
      <c r="A15" t="s">
        <v>43</v>
      </c>
      <c r="B15" t="s">
        <v>40</v>
      </c>
      <c r="C15">
        <v>0.28399999999999997</v>
      </c>
      <c r="D15">
        <v>0.27400000000000002</v>
      </c>
      <c r="E15" s="5">
        <v>2389.93139648438</v>
      </c>
    </row>
    <row r="16" spans="1:9" x14ac:dyDescent="0.25">
      <c r="A16" t="s">
        <v>44</v>
      </c>
      <c r="B16" t="s">
        <v>40</v>
      </c>
      <c r="C16">
        <v>0.32</v>
      </c>
      <c r="D16">
        <v>0.317</v>
      </c>
      <c r="E16" s="5">
        <v>2933.35327148438</v>
      </c>
    </row>
    <row r="17" spans="1:5" x14ac:dyDescent="0.25">
      <c r="A17" t="s">
        <v>45</v>
      </c>
      <c r="B17" t="s">
        <v>40</v>
      </c>
      <c r="C17">
        <v>0.36499999999999999</v>
      </c>
      <c r="D17">
        <v>0.34100000000000003</v>
      </c>
      <c r="E17" s="5">
        <v>3222.12280273438</v>
      </c>
    </row>
    <row r="18" spans="1:5" x14ac:dyDescent="0.25">
      <c r="A18" t="s">
        <v>46</v>
      </c>
      <c r="B18" t="s">
        <v>40</v>
      </c>
      <c r="C18">
        <v>0.38400000000000001</v>
      </c>
      <c r="D18">
        <v>0.33400000000000002</v>
      </c>
      <c r="E18" s="5">
        <v>1961.86352539062</v>
      </c>
    </row>
    <row r="19" spans="1:5" x14ac:dyDescent="0.25">
      <c r="A19" t="s">
        <v>47</v>
      </c>
      <c r="B19" t="s">
        <v>40</v>
      </c>
      <c r="C19">
        <v>0.48299999999999998</v>
      </c>
      <c r="D19">
        <v>0.39300000000000002</v>
      </c>
      <c r="E19" s="5">
        <v>1586.33325195312</v>
      </c>
    </row>
    <row r="20" spans="1:5" x14ac:dyDescent="0.25">
      <c r="A20" t="s">
        <v>48</v>
      </c>
      <c r="B20" t="s">
        <v>40</v>
      </c>
      <c r="C20">
        <v>0.63500000000000001</v>
      </c>
      <c r="D20">
        <v>0.42099999999999999</v>
      </c>
      <c r="E20" s="5">
        <v>1723.171875</v>
      </c>
    </row>
    <row r="21" spans="1:5" x14ac:dyDescent="0.25">
      <c r="A21" t="s">
        <v>49</v>
      </c>
      <c r="B21" t="s">
        <v>40</v>
      </c>
      <c r="C21">
        <v>0.97599999999999998</v>
      </c>
      <c r="D21">
        <v>0.496</v>
      </c>
      <c r="E21" s="5">
        <v>1954.876953125</v>
      </c>
    </row>
    <row r="22" spans="1:5" x14ac:dyDescent="0.25">
      <c r="A22" t="s">
        <v>50</v>
      </c>
      <c r="B22" t="s">
        <v>51</v>
      </c>
      <c r="C22">
        <v>0.41499999999999998</v>
      </c>
      <c r="D22">
        <v>0.36399999999999999</v>
      </c>
      <c r="E22" s="5">
        <v>1139.29711914062</v>
      </c>
    </row>
    <row r="23" spans="1:5" x14ac:dyDescent="0.25">
      <c r="A23" t="s">
        <v>52</v>
      </c>
      <c r="B23" t="s">
        <v>51</v>
      </c>
      <c r="C23">
        <v>0.48699999999999999</v>
      </c>
      <c r="D23">
        <v>0.38700000000000001</v>
      </c>
      <c r="E23" s="5">
        <v>1428.72033691406</v>
      </c>
    </row>
    <row r="24" spans="1:5" x14ac:dyDescent="0.25">
      <c r="A24" t="s">
        <v>53</v>
      </c>
      <c r="B24" t="s">
        <v>51</v>
      </c>
      <c r="C24">
        <v>0.51</v>
      </c>
      <c r="D24">
        <v>0.39700000000000002</v>
      </c>
      <c r="E24" s="5">
        <v>885.45697021484398</v>
      </c>
    </row>
    <row r="25" spans="1:5" x14ac:dyDescent="0.25">
      <c r="A25" t="s">
        <v>54</v>
      </c>
      <c r="B25" t="s">
        <v>51</v>
      </c>
      <c r="C25">
        <v>0.53400000000000003</v>
      </c>
      <c r="D25">
        <v>0.39400000000000002</v>
      </c>
      <c r="E25" s="5">
        <v>970.33917236328102</v>
      </c>
    </row>
    <row r="26" spans="1:5" x14ac:dyDescent="0.25">
      <c r="A26" t="s">
        <v>55</v>
      </c>
      <c r="B26" t="s">
        <v>51</v>
      </c>
      <c r="C26">
        <v>0.77500000000000002</v>
      </c>
      <c r="D26">
        <v>0.46200000000000002</v>
      </c>
      <c r="E26" s="5">
        <v>777.85119628906205</v>
      </c>
    </row>
    <row r="27" spans="1:5" x14ac:dyDescent="0.25">
      <c r="A27">
        <v>5637</v>
      </c>
      <c r="B27" t="s">
        <v>51</v>
      </c>
      <c r="C27">
        <v>0.81100000000000005</v>
      </c>
      <c r="D27">
        <v>0.46500000000000002</v>
      </c>
      <c r="E27" s="5">
        <v>1013.69097900391</v>
      </c>
    </row>
    <row r="28" spans="1:5" x14ac:dyDescent="0.25">
      <c r="A28" t="s">
        <v>56</v>
      </c>
      <c r="B28" t="s">
        <v>57</v>
      </c>
      <c r="C28">
        <v>0.13200000000000001</v>
      </c>
      <c r="D28">
        <v>0.17</v>
      </c>
      <c r="E28" s="5">
        <v>826.66455078125</v>
      </c>
    </row>
    <row r="29" spans="1:5" x14ac:dyDescent="0.25">
      <c r="A29" t="s">
        <v>58</v>
      </c>
      <c r="B29" t="s">
        <v>57</v>
      </c>
      <c r="C29">
        <v>0.51900000000000002</v>
      </c>
      <c r="D29">
        <v>0.40300000000000002</v>
      </c>
      <c r="E29" s="5">
        <v>1653.89477539062</v>
      </c>
    </row>
    <row r="30" spans="1:5" x14ac:dyDescent="0.25">
      <c r="A30" t="s">
        <v>59</v>
      </c>
      <c r="B30" t="s">
        <v>57</v>
      </c>
      <c r="C30">
        <v>0.69199999999999995</v>
      </c>
      <c r="D30">
        <v>0.439</v>
      </c>
      <c r="E30" s="5">
        <v>2002.29699707031</v>
      </c>
    </row>
    <row r="31" spans="1:5" x14ac:dyDescent="0.25">
      <c r="A31" t="s">
        <v>60</v>
      </c>
      <c r="B31" t="s">
        <v>57</v>
      </c>
      <c r="C31">
        <v>0.73499999999999999</v>
      </c>
      <c r="D31">
        <v>0.44800000000000001</v>
      </c>
      <c r="E31" s="5">
        <v>705.81597900390602</v>
      </c>
    </row>
    <row r="32" spans="1:5" x14ac:dyDescent="0.25">
      <c r="A32" t="s">
        <v>61</v>
      </c>
      <c r="B32" t="s">
        <v>57</v>
      </c>
      <c r="C32">
        <v>0.873</v>
      </c>
      <c r="D32">
        <v>0.47899999999999998</v>
      </c>
      <c r="E32" s="5">
        <v>1141.9365234375</v>
      </c>
    </row>
    <row r="33" spans="1:5" x14ac:dyDescent="0.25">
      <c r="A33" t="s">
        <v>62</v>
      </c>
      <c r="B33" t="s">
        <v>57</v>
      </c>
      <c r="C33">
        <v>0.96599999999999997</v>
      </c>
      <c r="D33">
        <v>0.495</v>
      </c>
      <c r="E33" s="5">
        <v>1146.61206054688</v>
      </c>
    </row>
    <row r="34" spans="1:5" x14ac:dyDescent="0.25">
      <c r="A34" t="s">
        <v>63</v>
      </c>
      <c r="B34" t="s">
        <v>57</v>
      </c>
      <c r="C34">
        <v>0.98399999999999999</v>
      </c>
      <c r="D34">
        <v>0.498</v>
      </c>
      <c r="E34" s="5">
        <v>1829.29528808594</v>
      </c>
    </row>
    <row r="35" spans="1:5" x14ac:dyDescent="0.25">
      <c r="A35" t="s">
        <v>64</v>
      </c>
      <c r="B35" t="s">
        <v>65</v>
      </c>
      <c r="C35">
        <v>0.16400000000000001</v>
      </c>
      <c r="D35">
        <v>0.20599999999999999</v>
      </c>
      <c r="E35" s="5">
        <v>1978.82653808594</v>
      </c>
    </row>
    <row r="36" spans="1:5" x14ac:dyDescent="0.25">
      <c r="A36" t="s">
        <v>66</v>
      </c>
      <c r="B36" t="s">
        <v>65</v>
      </c>
      <c r="C36">
        <v>0.66800000000000004</v>
      </c>
      <c r="D36">
        <v>0.43099999999999999</v>
      </c>
      <c r="E36" s="5">
        <v>1836.94543457031</v>
      </c>
    </row>
    <row r="37" spans="1:5" x14ac:dyDescent="0.25">
      <c r="A37" t="s">
        <v>67</v>
      </c>
      <c r="B37" t="s">
        <v>68</v>
      </c>
      <c r="C37">
        <v>0.186</v>
      </c>
      <c r="D37">
        <v>0.222</v>
      </c>
      <c r="E37" s="5">
        <v>1207.48962402344</v>
      </c>
    </row>
    <row r="38" spans="1:5" x14ac:dyDescent="0.25">
      <c r="A38" t="s">
        <v>69</v>
      </c>
      <c r="B38" t="s">
        <v>70</v>
      </c>
      <c r="C38">
        <v>0.61599999999999999</v>
      </c>
      <c r="D38">
        <v>0.41899999999999998</v>
      </c>
      <c r="E38" s="5">
        <v>726.126953125</v>
      </c>
    </row>
    <row r="39" spans="1:5" x14ac:dyDescent="0.25">
      <c r="A39" t="s">
        <v>71</v>
      </c>
      <c r="B39" t="s">
        <v>70</v>
      </c>
      <c r="C39">
        <v>0.92500000000000004</v>
      </c>
      <c r="D39">
        <v>0.48799999999999999</v>
      </c>
      <c r="E39" s="5">
        <v>802.9755859375</v>
      </c>
    </row>
    <row r="40" spans="1:5" x14ac:dyDescent="0.25">
      <c r="A40" t="s">
        <v>72</v>
      </c>
      <c r="B40" t="s">
        <v>73</v>
      </c>
      <c r="C40">
        <v>0.379</v>
      </c>
      <c r="D40">
        <v>0.35099999999999998</v>
      </c>
      <c r="E40" s="5">
        <v>989.15191650390602</v>
      </c>
    </row>
    <row r="41" spans="1:5" x14ac:dyDescent="0.25">
      <c r="A41" t="s">
        <v>74</v>
      </c>
      <c r="B41" t="s">
        <v>73</v>
      </c>
      <c r="C41">
        <v>0.53</v>
      </c>
      <c r="D41">
        <v>0.39900000000000002</v>
      </c>
      <c r="E41" s="5">
        <v>1881.38952636719</v>
      </c>
    </row>
    <row r="42" spans="1:5" x14ac:dyDescent="0.25">
      <c r="A42" t="s">
        <v>75</v>
      </c>
      <c r="B42" t="s">
        <v>73</v>
      </c>
      <c r="C42">
        <v>0.77900000000000003</v>
      </c>
      <c r="D42">
        <v>0.46100000000000002</v>
      </c>
      <c r="E42" s="5">
        <v>1578.255859375</v>
      </c>
    </row>
    <row r="43" spans="1:5" x14ac:dyDescent="0.25">
      <c r="A43" t="s">
        <v>76</v>
      </c>
      <c r="B43" t="s">
        <v>77</v>
      </c>
      <c r="C43">
        <v>0.122</v>
      </c>
      <c r="D43">
        <v>0.17599999999999999</v>
      </c>
      <c r="E43" s="5">
        <v>1069.07873535156</v>
      </c>
    </row>
    <row r="44" spans="1:5" x14ac:dyDescent="0.25">
      <c r="A44" t="s">
        <v>78</v>
      </c>
      <c r="B44" t="s">
        <v>79</v>
      </c>
      <c r="C44">
        <v>9.2499999999999999E-2</v>
      </c>
      <c r="D44">
        <v>0.152</v>
      </c>
      <c r="E44" s="5">
        <v>1045.76098632812</v>
      </c>
    </row>
    <row r="45" spans="1:5" x14ac:dyDescent="0.25">
      <c r="A45" t="s">
        <v>80</v>
      </c>
      <c r="B45" t="s">
        <v>79</v>
      </c>
      <c r="C45">
        <v>0.39400000000000002</v>
      </c>
      <c r="D45">
        <v>0.35299999999999998</v>
      </c>
      <c r="E45" s="5">
        <v>1450.88220214844</v>
      </c>
    </row>
    <row r="46" spans="1:5" x14ac:dyDescent="0.25">
      <c r="A46" t="s">
        <v>81</v>
      </c>
      <c r="B46" t="s">
        <v>79</v>
      </c>
      <c r="C46">
        <v>0.58299999999999996</v>
      </c>
      <c r="D46">
        <v>0.42299999999999999</v>
      </c>
      <c r="E46" s="5">
        <v>624.52880859375</v>
      </c>
    </row>
    <row r="47" spans="1:5" x14ac:dyDescent="0.25">
      <c r="A47" t="s">
        <v>82</v>
      </c>
      <c r="B47" t="s">
        <v>79</v>
      </c>
      <c r="C47">
        <v>0.79400000000000004</v>
      </c>
      <c r="D47">
        <v>0.46300000000000002</v>
      </c>
      <c r="E47" s="5">
        <v>976.06756591796898</v>
      </c>
    </row>
    <row r="48" spans="1:5" x14ac:dyDescent="0.25">
      <c r="A48" t="s">
        <v>83</v>
      </c>
      <c r="B48" t="s">
        <v>79</v>
      </c>
      <c r="C48">
        <v>0.99</v>
      </c>
      <c r="D48">
        <v>0.498</v>
      </c>
      <c r="E48" s="5">
        <v>535.53662109375</v>
      </c>
    </row>
    <row r="49" spans="1:5" x14ac:dyDescent="0.25">
      <c r="A49" t="s">
        <v>84</v>
      </c>
      <c r="B49" t="s">
        <v>85</v>
      </c>
      <c r="C49">
        <v>7.1199999999999999E-2</v>
      </c>
      <c r="D49">
        <v>0.13100000000000001</v>
      </c>
      <c r="E49" s="5">
        <v>1230.79211425781</v>
      </c>
    </row>
    <row r="50" spans="1:5" x14ac:dyDescent="0.25">
      <c r="A50" t="s">
        <v>86</v>
      </c>
      <c r="B50" t="s">
        <v>85</v>
      </c>
      <c r="C50">
        <v>0.63100000000000001</v>
      </c>
      <c r="D50">
        <v>0.42699999999999999</v>
      </c>
      <c r="E50" s="5">
        <v>791.84405517578102</v>
      </c>
    </row>
    <row r="51" spans="1:5" x14ac:dyDescent="0.25">
      <c r="A51" t="s">
        <v>87</v>
      </c>
      <c r="B51" t="s">
        <v>85</v>
      </c>
      <c r="C51">
        <v>0.78300000000000003</v>
      </c>
      <c r="D51">
        <v>0.46</v>
      </c>
      <c r="E51" s="5">
        <v>712.21826171875</v>
      </c>
    </row>
    <row r="52" spans="1:5" x14ac:dyDescent="0.25">
      <c r="A52" t="s">
        <v>88</v>
      </c>
      <c r="B52" t="s">
        <v>85</v>
      </c>
      <c r="C52">
        <v>0.85099999999999998</v>
      </c>
      <c r="D52">
        <v>0.47699999999999998</v>
      </c>
      <c r="E52" s="5">
        <v>442.47152709960898</v>
      </c>
    </row>
    <row r="53" spans="1:5" x14ac:dyDescent="0.25">
      <c r="A53" t="s">
        <v>89</v>
      </c>
      <c r="B53" t="s">
        <v>90</v>
      </c>
      <c r="C53">
        <v>0.97599999999999998</v>
      </c>
      <c r="D53">
        <v>0.496</v>
      </c>
      <c r="E53" s="5">
        <v>1944.77722167969</v>
      </c>
    </row>
    <row r="54" spans="1:5" x14ac:dyDescent="0.25">
      <c r="A54">
        <v>7860</v>
      </c>
      <c r="B54" t="s">
        <v>91</v>
      </c>
      <c r="C54">
        <v>0.52500000000000002</v>
      </c>
      <c r="D54">
        <v>0.39400000000000002</v>
      </c>
      <c r="E54" s="5">
        <v>458.35479736328102</v>
      </c>
    </row>
    <row r="55" spans="1:5" x14ac:dyDescent="0.25">
      <c r="A55" t="s">
        <v>92</v>
      </c>
      <c r="B55" t="s">
        <v>93</v>
      </c>
      <c r="C55">
        <v>0.3</v>
      </c>
      <c r="D55">
        <v>0.30199999999999999</v>
      </c>
      <c r="E55" s="5">
        <v>1321.81701660156</v>
      </c>
    </row>
    <row r="56" spans="1:5" x14ac:dyDescent="0.25">
      <c r="A56" t="s">
        <v>94</v>
      </c>
      <c r="B56" t="s">
        <v>93</v>
      </c>
      <c r="C56">
        <v>0.52500000000000002</v>
      </c>
      <c r="D56">
        <v>0.39400000000000002</v>
      </c>
      <c r="E56" s="5">
        <v>2559.77709960938</v>
      </c>
    </row>
    <row r="57" spans="1:5" x14ac:dyDescent="0.25">
      <c r="A57" t="s">
        <v>95</v>
      </c>
      <c r="B57" t="s">
        <v>93</v>
      </c>
      <c r="C57">
        <v>0.74399999999999999</v>
      </c>
      <c r="D57">
        <v>0.45300000000000001</v>
      </c>
      <c r="E57" s="5">
        <v>1152.44787597656</v>
      </c>
    </row>
    <row r="58" spans="1:5" x14ac:dyDescent="0.25">
      <c r="A58" t="s">
        <v>96</v>
      </c>
      <c r="B58" t="s">
        <v>93</v>
      </c>
      <c r="C58">
        <v>0.81599999999999995</v>
      </c>
      <c r="D58">
        <v>0.46700000000000003</v>
      </c>
      <c r="E58" s="5">
        <v>816.30621337890602</v>
      </c>
    </row>
    <row r="59" spans="1:5" x14ac:dyDescent="0.25">
      <c r="A59" t="s">
        <v>97</v>
      </c>
      <c r="B59" t="s">
        <v>93</v>
      </c>
      <c r="C59">
        <v>0.96499999999999997</v>
      </c>
      <c r="D59">
        <v>0.495</v>
      </c>
      <c r="E59" s="5">
        <v>1215.46008300781</v>
      </c>
    </row>
    <row r="60" spans="1:5" x14ac:dyDescent="0.25">
      <c r="A60" t="s">
        <v>98</v>
      </c>
      <c r="B60" t="s">
        <v>99</v>
      </c>
      <c r="C60">
        <v>0.16400000000000001</v>
      </c>
      <c r="D60">
        <v>0.20200000000000001</v>
      </c>
      <c r="E60" s="5">
        <v>3101.44091796875</v>
      </c>
    </row>
    <row r="61" spans="1:5" x14ac:dyDescent="0.25">
      <c r="A61" t="s">
        <v>100</v>
      </c>
      <c r="B61" t="s">
        <v>99</v>
      </c>
      <c r="C61">
        <v>0.23499999999999999</v>
      </c>
      <c r="D61">
        <v>0.26800000000000002</v>
      </c>
      <c r="E61" s="5">
        <v>5746.283203125</v>
      </c>
    </row>
    <row r="62" spans="1:5" x14ac:dyDescent="0.25">
      <c r="A62" t="s">
        <v>101</v>
      </c>
      <c r="B62" t="s">
        <v>102</v>
      </c>
      <c r="C62">
        <v>0.28799999999999998</v>
      </c>
      <c r="D62">
        <v>0.30099999999999999</v>
      </c>
      <c r="E62" s="5">
        <v>1167.04357910156</v>
      </c>
    </row>
    <row r="63" spans="1:5" x14ac:dyDescent="0.25">
      <c r="A63" t="s">
        <v>103</v>
      </c>
      <c r="B63" t="s">
        <v>102</v>
      </c>
      <c r="C63">
        <v>0.29799999999999999</v>
      </c>
      <c r="D63">
        <v>0.30599999999999999</v>
      </c>
      <c r="E63" s="5">
        <v>1221.00463867188</v>
      </c>
    </row>
    <row r="64" spans="1:5" x14ac:dyDescent="0.25">
      <c r="A64" t="s">
        <v>104</v>
      </c>
      <c r="B64" t="s">
        <v>102</v>
      </c>
      <c r="C64">
        <v>0.73399999999999999</v>
      </c>
      <c r="D64">
        <v>0.45100000000000001</v>
      </c>
      <c r="E64" s="5">
        <v>970.17547607421898</v>
      </c>
    </row>
    <row r="65" spans="1:5" x14ac:dyDescent="0.25">
      <c r="A65" t="s">
        <v>105</v>
      </c>
      <c r="B65" t="s">
        <v>102</v>
      </c>
      <c r="C65">
        <v>0.98099999999999998</v>
      </c>
      <c r="D65">
        <v>0.497</v>
      </c>
      <c r="E65" s="5">
        <v>1384.30078125</v>
      </c>
    </row>
    <row r="66" spans="1:5" x14ac:dyDescent="0.25">
      <c r="A66" t="s">
        <v>106</v>
      </c>
      <c r="B66" t="s">
        <v>107</v>
      </c>
      <c r="C66">
        <v>0.26700000000000002</v>
      </c>
      <c r="D66">
        <v>0.308</v>
      </c>
      <c r="E66" s="5">
        <v>706.16168212890602</v>
      </c>
    </row>
    <row r="67" spans="1:5" x14ac:dyDescent="0.25">
      <c r="A67" t="s">
        <v>108</v>
      </c>
      <c r="B67" t="s">
        <v>107</v>
      </c>
      <c r="C67">
        <v>0.42899999999999999</v>
      </c>
      <c r="D67">
        <v>0.378</v>
      </c>
      <c r="E67" s="5">
        <v>1678.36840820312</v>
      </c>
    </row>
    <row r="68" spans="1:5" x14ac:dyDescent="0.25">
      <c r="A68" t="s">
        <v>109</v>
      </c>
      <c r="B68" t="s">
        <v>107</v>
      </c>
      <c r="C68">
        <v>0.53600000000000003</v>
      </c>
      <c r="D68">
        <v>0.40100000000000002</v>
      </c>
      <c r="E68" s="5">
        <v>411.77105712890602</v>
      </c>
    </row>
    <row r="69" spans="1:5" x14ac:dyDescent="0.25">
      <c r="A69" t="s">
        <v>110</v>
      </c>
      <c r="B69" t="s">
        <v>107</v>
      </c>
      <c r="C69">
        <v>0.56999999999999995</v>
      </c>
      <c r="D69">
        <v>0.41099999999999998</v>
      </c>
      <c r="E69" s="5">
        <v>752.65661621093795</v>
      </c>
    </row>
    <row r="70" spans="1:5" x14ac:dyDescent="0.25">
      <c r="A70" t="s">
        <v>111</v>
      </c>
      <c r="B70" t="s">
        <v>107</v>
      </c>
      <c r="C70">
        <v>0.59099999999999997</v>
      </c>
      <c r="D70">
        <v>0.43</v>
      </c>
      <c r="E70" s="5">
        <v>967.19830322265602</v>
      </c>
    </row>
    <row r="71" spans="1:5" x14ac:dyDescent="0.25">
      <c r="A71" t="s">
        <v>112</v>
      </c>
      <c r="B71" t="s">
        <v>107</v>
      </c>
      <c r="C71">
        <v>0.63100000000000001</v>
      </c>
      <c r="D71">
        <v>0.434</v>
      </c>
      <c r="E71" s="5">
        <v>898.59417724609398</v>
      </c>
    </row>
    <row r="72" spans="1:5" x14ac:dyDescent="0.25">
      <c r="A72" t="s">
        <v>113</v>
      </c>
      <c r="B72" t="s">
        <v>107</v>
      </c>
      <c r="C72">
        <v>0.71699999999999997</v>
      </c>
      <c r="D72">
        <v>0.44800000000000001</v>
      </c>
      <c r="E72" s="5">
        <v>1473.00366210938</v>
      </c>
    </row>
    <row r="73" spans="1:5" x14ac:dyDescent="0.25">
      <c r="A73" t="s">
        <v>114</v>
      </c>
      <c r="B73" t="s">
        <v>107</v>
      </c>
      <c r="C73">
        <v>0.75700000000000001</v>
      </c>
      <c r="D73">
        <v>0.45800000000000002</v>
      </c>
      <c r="E73" s="5">
        <v>1215.41528320312</v>
      </c>
    </row>
    <row r="74" spans="1:5" x14ac:dyDescent="0.25">
      <c r="A74" t="s">
        <v>115</v>
      </c>
      <c r="B74" t="s">
        <v>107</v>
      </c>
      <c r="C74">
        <v>0.81100000000000005</v>
      </c>
      <c r="D74">
        <v>0.46700000000000003</v>
      </c>
      <c r="E74" s="5">
        <v>866.31701660156205</v>
      </c>
    </row>
    <row r="75" spans="1:5" x14ac:dyDescent="0.25">
      <c r="A75" t="s">
        <v>116</v>
      </c>
      <c r="B75" t="s">
        <v>107</v>
      </c>
      <c r="C75">
        <v>0.82899999999999996</v>
      </c>
      <c r="D75">
        <v>0.47099999999999997</v>
      </c>
      <c r="E75" s="5">
        <v>421.63864135742199</v>
      </c>
    </row>
    <row r="76" spans="1:5" x14ac:dyDescent="0.25">
      <c r="A76" t="s">
        <v>117</v>
      </c>
      <c r="B76" t="s">
        <v>118</v>
      </c>
      <c r="C76">
        <v>0.23699999999999999</v>
      </c>
      <c r="D76">
        <v>0.26800000000000002</v>
      </c>
      <c r="E76" s="5">
        <v>964.218994140625</v>
      </c>
    </row>
    <row r="77" spans="1:5" x14ac:dyDescent="0.25">
      <c r="A77" t="s">
        <v>119</v>
      </c>
      <c r="B77" t="s">
        <v>118</v>
      </c>
      <c r="C77">
        <v>0.57499999999999996</v>
      </c>
      <c r="D77">
        <v>0.41599999999999998</v>
      </c>
      <c r="E77" s="5">
        <v>1323.58825683594</v>
      </c>
    </row>
    <row r="78" spans="1:5" x14ac:dyDescent="0.25">
      <c r="A78" t="s">
        <v>120</v>
      </c>
      <c r="B78" t="s">
        <v>118</v>
      </c>
      <c r="C78">
        <v>0.79800000000000004</v>
      </c>
      <c r="D78">
        <v>0.46200000000000002</v>
      </c>
      <c r="E78" s="5">
        <v>525.06951904296898</v>
      </c>
    </row>
    <row r="79" spans="1:5" x14ac:dyDescent="0.25">
      <c r="A79" t="s">
        <v>121</v>
      </c>
      <c r="B79" t="s">
        <v>122</v>
      </c>
      <c r="C79">
        <v>0.16200000000000001</v>
      </c>
      <c r="D79">
        <v>0.22900000000000001</v>
      </c>
      <c r="E79" s="5">
        <v>723.40124511718795</v>
      </c>
    </row>
    <row r="80" spans="1:5" x14ac:dyDescent="0.25">
      <c r="A80" t="s">
        <v>123</v>
      </c>
      <c r="B80" t="s">
        <v>122</v>
      </c>
      <c r="C80">
        <v>0.38</v>
      </c>
      <c r="D80">
        <v>0.35</v>
      </c>
      <c r="E80" s="5">
        <v>1087.46789550781</v>
      </c>
    </row>
    <row r="81" spans="1:5" x14ac:dyDescent="0.25">
      <c r="A81" t="s">
        <v>124</v>
      </c>
      <c r="B81" t="s">
        <v>125</v>
      </c>
      <c r="C81">
        <v>0.88100000000000001</v>
      </c>
      <c r="D81">
        <v>0.48</v>
      </c>
      <c r="E81" s="5">
        <v>767.92169189453102</v>
      </c>
    </row>
    <row r="82" spans="1:5" x14ac:dyDescent="0.25">
      <c r="A82" t="s">
        <v>126</v>
      </c>
      <c r="B82" t="s">
        <v>127</v>
      </c>
      <c r="C82">
        <v>0.40600000000000003</v>
      </c>
      <c r="D82">
        <v>0.34499999999999997</v>
      </c>
      <c r="E82" s="5">
        <v>1149.41357421875</v>
      </c>
    </row>
    <row r="83" spans="1:5" x14ac:dyDescent="0.25">
      <c r="A83" t="s">
        <v>128</v>
      </c>
      <c r="B83" t="s">
        <v>127</v>
      </c>
      <c r="C83">
        <v>0.51700000000000002</v>
      </c>
      <c r="D83">
        <v>0.39300000000000002</v>
      </c>
      <c r="E83" s="5">
        <v>864.23126220703102</v>
      </c>
    </row>
    <row r="84" spans="1:5" x14ac:dyDescent="0.25">
      <c r="A84" t="s">
        <v>129</v>
      </c>
      <c r="B84" t="s">
        <v>127</v>
      </c>
      <c r="C84">
        <v>0.56399999999999995</v>
      </c>
      <c r="D84">
        <v>0.40500000000000003</v>
      </c>
      <c r="E84" s="5">
        <v>980.07281494140602</v>
      </c>
    </row>
    <row r="85" spans="1:5" x14ac:dyDescent="0.25">
      <c r="A85" t="s">
        <v>130</v>
      </c>
      <c r="B85" t="s">
        <v>127</v>
      </c>
      <c r="C85">
        <v>0.59599999999999997</v>
      </c>
      <c r="D85">
        <v>0.42</v>
      </c>
      <c r="E85" s="5">
        <v>1704.22106933594</v>
      </c>
    </row>
    <row r="86" spans="1:5" x14ac:dyDescent="0.25">
      <c r="A86" t="s">
        <v>131</v>
      </c>
      <c r="B86" t="s">
        <v>127</v>
      </c>
      <c r="C86">
        <v>0.61899999999999999</v>
      </c>
      <c r="D86">
        <v>0.42299999999999999</v>
      </c>
      <c r="E86" s="5">
        <v>1371.15368652344</v>
      </c>
    </row>
    <row r="87" spans="1:5" x14ac:dyDescent="0.25">
      <c r="A87" t="s">
        <v>132</v>
      </c>
      <c r="B87" t="s">
        <v>127</v>
      </c>
      <c r="C87">
        <v>0.97199999999999998</v>
      </c>
      <c r="D87">
        <v>0.496</v>
      </c>
      <c r="E87" s="5">
        <v>869.340576171875</v>
      </c>
    </row>
    <row r="88" spans="1:5" x14ac:dyDescent="0.25">
      <c r="A88" t="s">
        <v>133</v>
      </c>
      <c r="B88" t="s">
        <v>134</v>
      </c>
      <c r="C88">
        <v>0.10199999999999999</v>
      </c>
      <c r="D88">
        <v>0.16600000000000001</v>
      </c>
      <c r="E88" s="5">
        <v>1608.3916015625</v>
      </c>
    </row>
    <row r="89" spans="1:5" x14ac:dyDescent="0.25">
      <c r="A89" t="s">
        <v>135</v>
      </c>
      <c r="B89" t="s">
        <v>134</v>
      </c>
      <c r="C89">
        <v>0.123</v>
      </c>
      <c r="D89">
        <v>0.14799999999999999</v>
      </c>
      <c r="E89" s="5">
        <v>1264.45043945312</v>
      </c>
    </row>
    <row r="90" spans="1:5" x14ac:dyDescent="0.25">
      <c r="A90">
        <v>697</v>
      </c>
      <c r="B90" t="s">
        <v>134</v>
      </c>
      <c r="C90">
        <v>0.29199999999999998</v>
      </c>
      <c r="D90">
        <v>0.28799999999999998</v>
      </c>
      <c r="E90" s="5">
        <v>1992.90490722656</v>
      </c>
    </row>
    <row r="91" spans="1:5" x14ac:dyDescent="0.25">
      <c r="A91" t="s">
        <v>136</v>
      </c>
      <c r="B91" t="s">
        <v>137</v>
      </c>
      <c r="C91">
        <v>0.188</v>
      </c>
      <c r="D91">
        <v>0.221</v>
      </c>
      <c r="E91" s="5">
        <v>777.5625</v>
      </c>
    </row>
    <row r="92" spans="1:5" x14ac:dyDescent="0.25">
      <c r="A92" t="s">
        <v>138</v>
      </c>
      <c r="B92" t="s">
        <v>137</v>
      </c>
      <c r="C92">
        <v>0.24199999999999999</v>
      </c>
      <c r="D92">
        <v>0.26400000000000001</v>
      </c>
      <c r="E92" s="5">
        <v>1619.48352050781</v>
      </c>
    </row>
    <row r="93" spans="1:5" x14ac:dyDescent="0.25">
      <c r="A93" t="s">
        <v>139</v>
      </c>
      <c r="B93" t="s">
        <v>137</v>
      </c>
      <c r="C93">
        <v>0.39900000000000002</v>
      </c>
      <c r="D93">
        <v>0.33900000000000002</v>
      </c>
      <c r="E93" s="5">
        <v>1736.46325683594</v>
      </c>
    </row>
    <row r="94" spans="1:5" x14ac:dyDescent="0.25">
      <c r="A94" t="s">
        <v>140</v>
      </c>
      <c r="B94" t="s">
        <v>137</v>
      </c>
      <c r="C94">
        <v>0.75600000000000001</v>
      </c>
      <c r="D94">
        <v>0.45300000000000001</v>
      </c>
      <c r="E94" s="5">
        <v>1237.50512695312</v>
      </c>
    </row>
    <row r="95" spans="1:5" x14ac:dyDescent="0.25">
      <c r="A95" t="s">
        <v>141</v>
      </c>
      <c r="B95" t="s">
        <v>137</v>
      </c>
      <c r="C95">
        <v>0.94399999999999995</v>
      </c>
      <c r="D95">
        <v>0.49</v>
      </c>
      <c r="E95" s="5">
        <v>1504.57836914062</v>
      </c>
    </row>
    <row r="96" spans="1:5" x14ac:dyDescent="0.25">
      <c r="A96" t="s">
        <v>142</v>
      </c>
      <c r="B96" t="s">
        <v>143</v>
      </c>
      <c r="C96">
        <v>0.34499999999999997</v>
      </c>
      <c r="D96">
        <v>0.315</v>
      </c>
      <c r="E96" s="5">
        <v>1663.42004394531</v>
      </c>
    </row>
    <row r="97" spans="1:5" x14ac:dyDescent="0.25">
      <c r="A97" t="s">
        <v>144</v>
      </c>
      <c r="B97" t="s">
        <v>145</v>
      </c>
      <c r="C97">
        <v>0.35</v>
      </c>
      <c r="D97">
        <v>0.32800000000000001</v>
      </c>
      <c r="E97" s="5">
        <v>750.79052734375</v>
      </c>
    </row>
    <row r="98" spans="1:5" x14ac:dyDescent="0.25">
      <c r="A98" t="s">
        <v>146</v>
      </c>
      <c r="B98" t="s">
        <v>145</v>
      </c>
      <c r="C98">
        <v>0.65600000000000003</v>
      </c>
      <c r="D98">
        <v>0.435</v>
      </c>
      <c r="E98" s="5">
        <v>1136.94152832031</v>
      </c>
    </row>
    <row r="99" spans="1:5" x14ac:dyDescent="0.25">
      <c r="A99" t="s">
        <v>147</v>
      </c>
      <c r="B99" t="s">
        <v>148</v>
      </c>
      <c r="C99">
        <v>8.9899999999999994E-2</v>
      </c>
      <c r="D99">
        <v>0.17499999999999999</v>
      </c>
      <c r="E99" s="5">
        <v>993.06024169921898</v>
      </c>
    </row>
    <row r="100" spans="1:5" x14ac:dyDescent="0.25">
      <c r="A100" t="s">
        <v>149</v>
      </c>
      <c r="B100" t="s">
        <v>148</v>
      </c>
      <c r="C100">
        <v>0.189</v>
      </c>
      <c r="D100">
        <v>0.26100000000000001</v>
      </c>
      <c r="E100" s="5">
        <v>782.16241455078102</v>
      </c>
    </row>
    <row r="101" spans="1:5" x14ac:dyDescent="0.25">
      <c r="A101" t="s">
        <v>150</v>
      </c>
      <c r="B101" t="s">
        <v>148</v>
      </c>
      <c r="C101">
        <v>0.48499999999999999</v>
      </c>
      <c r="D101">
        <v>0.38</v>
      </c>
      <c r="E101" s="5">
        <v>833.09210205078102</v>
      </c>
    </row>
    <row r="102" spans="1:5" x14ac:dyDescent="0.25">
      <c r="A102" t="s">
        <v>151</v>
      </c>
      <c r="B102" t="s">
        <v>148</v>
      </c>
      <c r="C102">
        <v>0.64600000000000002</v>
      </c>
      <c r="D102">
        <v>0.434</v>
      </c>
      <c r="E102" s="5">
        <v>1375.43774414062</v>
      </c>
    </row>
    <row r="103" spans="1:5" x14ac:dyDescent="0.25">
      <c r="A103" t="s">
        <v>152</v>
      </c>
      <c r="B103" t="s">
        <v>148</v>
      </c>
      <c r="C103">
        <v>0.66400000000000003</v>
      </c>
      <c r="D103">
        <v>0.42899999999999999</v>
      </c>
      <c r="E103" s="5">
        <v>1416.83581542969</v>
      </c>
    </row>
    <row r="104" spans="1:5" x14ac:dyDescent="0.25">
      <c r="A104" t="s">
        <v>153</v>
      </c>
      <c r="B104" t="s">
        <v>148</v>
      </c>
      <c r="C104">
        <v>0.89800000000000002</v>
      </c>
      <c r="D104">
        <v>0.48199999999999998</v>
      </c>
      <c r="E104" s="5">
        <v>1182.06176757812</v>
      </c>
    </row>
    <row r="105" spans="1:5" x14ac:dyDescent="0.25">
      <c r="A105" t="s">
        <v>154</v>
      </c>
      <c r="B105" t="s">
        <v>155</v>
      </c>
      <c r="C105">
        <v>0.61599999999999999</v>
      </c>
      <c r="D105">
        <v>0.42199999999999999</v>
      </c>
      <c r="E105" s="5">
        <v>1838.47265625</v>
      </c>
    </row>
    <row r="106" spans="1:5" x14ac:dyDescent="0.25">
      <c r="A106" t="s">
        <v>156</v>
      </c>
      <c r="B106" t="s">
        <v>157</v>
      </c>
      <c r="C106">
        <v>0.435</v>
      </c>
      <c r="D106">
        <v>0.36799999999999999</v>
      </c>
      <c r="E106" s="5">
        <v>995.367431640625</v>
      </c>
    </row>
    <row r="107" spans="1:5" x14ac:dyDescent="0.25">
      <c r="A107" t="s">
        <v>158</v>
      </c>
      <c r="B107" t="s">
        <v>157</v>
      </c>
      <c r="C107">
        <v>0.80900000000000005</v>
      </c>
      <c r="D107">
        <v>0.46500000000000002</v>
      </c>
      <c r="E107" s="5">
        <v>1021.31427001953</v>
      </c>
    </row>
    <row r="108" spans="1:5" x14ac:dyDescent="0.25">
      <c r="A108" t="s">
        <v>159</v>
      </c>
      <c r="B108" t="s">
        <v>157</v>
      </c>
      <c r="C108">
        <v>0.89500000000000002</v>
      </c>
      <c r="D108">
        <v>0.48299999999999998</v>
      </c>
      <c r="E108" s="5">
        <v>3579.7236328125</v>
      </c>
    </row>
    <row r="109" spans="1:5" x14ac:dyDescent="0.25">
      <c r="A109" t="s">
        <v>160</v>
      </c>
      <c r="B109" t="s">
        <v>161</v>
      </c>
      <c r="C109">
        <v>0.13700000000000001</v>
      </c>
      <c r="D109">
        <v>0.21199999999999999</v>
      </c>
      <c r="E109" s="5">
        <v>889.84326171875</v>
      </c>
    </row>
    <row r="110" spans="1:5" x14ac:dyDescent="0.25">
      <c r="A110" t="s">
        <v>162</v>
      </c>
      <c r="B110" t="s">
        <v>161</v>
      </c>
      <c r="C110">
        <v>0.25700000000000001</v>
      </c>
      <c r="D110">
        <v>0.28299999999999997</v>
      </c>
      <c r="E110" s="5">
        <v>1491.39135742188</v>
      </c>
    </row>
    <row r="111" spans="1:5" x14ac:dyDescent="0.25">
      <c r="A111" t="s">
        <v>163</v>
      </c>
      <c r="B111" t="s">
        <v>161</v>
      </c>
      <c r="C111">
        <v>0.26300000000000001</v>
      </c>
      <c r="D111">
        <v>0.27800000000000002</v>
      </c>
      <c r="E111" s="5">
        <v>507.60733032226602</v>
      </c>
    </row>
    <row r="112" spans="1:5" x14ac:dyDescent="0.25">
      <c r="A112" t="s">
        <v>164</v>
      </c>
      <c r="B112" t="s">
        <v>161</v>
      </c>
      <c r="C112">
        <v>0.53</v>
      </c>
      <c r="D112">
        <v>0.39800000000000002</v>
      </c>
      <c r="E112" s="5">
        <v>1429.14013671875</v>
      </c>
    </row>
    <row r="113" spans="1:5" x14ac:dyDescent="0.25">
      <c r="A113" t="s">
        <v>165</v>
      </c>
      <c r="B113" t="s">
        <v>161</v>
      </c>
      <c r="C113">
        <v>0.64600000000000002</v>
      </c>
      <c r="D113">
        <v>0.42499999999999999</v>
      </c>
      <c r="E113" s="5">
        <v>1824.54370117188</v>
      </c>
    </row>
    <row r="114" spans="1:5" x14ac:dyDescent="0.25">
      <c r="A114" t="s">
        <v>166</v>
      </c>
      <c r="B114" t="s">
        <v>167</v>
      </c>
      <c r="C114">
        <v>0.27300000000000002</v>
      </c>
      <c r="D114">
        <v>0.28199999999999997</v>
      </c>
      <c r="E114" s="5">
        <v>1093.41162109375</v>
      </c>
    </row>
    <row r="115" spans="1:5" x14ac:dyDescent="0.25">
      <c r="A115" t="s">
        <v>168</v>
      </c>
      <c r="B115" t="s">
        <v>169</v>
      </c>
      <c r="C115">
        <v>0.30399999999999999</v>
      </c>
      <c r="D115">
        <v>0.316</v>
      </c>
      <c r="E115" s="5">
        <v>935.453125</v>
      </c>
    </row>
    <row r="116" spans="1:5" x14ac:dyDescent="0.25">
      <c r="A116" t="s">
        <v>170</v>
      </c>
      <c r="B116" t="s">
        <v>169</v>
      </c>
      <c r="C116">
        <v>0.50600000000000001</v>
      </c>
      <c r="D116">
        <v>0.39900000000000002</v>
      </c>
      <c r="E116" s="5">
        <v>636.83947753906205</v>
      </c>
    </row>
    <row r="117" spans="1:5" x14ac:dyDescent="0.25">
      <c r="A117" t="s">
        <v>171</v>
      </c>
      <c r="B117" t="s">
        <v>172</v>
      </c>
      <c r="C117">
        <v>0.4</v>
      </c>
      <c r="D117">
        <v>0.35299999999999998</v>
      </c>
      <c r="E117" s="5">
        <v>794.42297363281205</v>
      </c>
    </row>
    <row r="118" spans="1:5" x14ac:dyDescent="0.25">
      <c r="A118" t="s">
        <v>173</v>
      </c>
      <c r="B118" t="s">
        <v>174</v>
      </c>
      <c r="C118">
        <v>0.68600000000000005</v>
      </c>
      <c r="D118">
        <v>0.443</v>
      </c>
      <c r="E118" s="5">
        <v>791.66052246093795</v>
      </c>
    </row>
    <row r="119" spans="1:5" x14ac:dyDescent="0.25">
      <c r="A119" t="s">
        <v>175</v>
      </c>
      <c r="B119" t="s">
        <v>176</v>
      </c>
      <c r="C119">
        <v>0.28199999999999997</v>
      </c>
      <c r="D119">
        <v>0.32600000000000001</v>
      </c>
      <c r="E119" s="5">
        <v>1081.76721191406</v>
      </c>
    </row>
    <row r="120" spans="1:5" x14ac:dyDescent="0.25">
      <c r="A120" t="s">
        <v>177</v>
      </c>
      <c r="B120" t="s">
        <v>178</v>
      </c>
      <c r="C120">
        <v>5.7299999999999997E-2</v>
      </c>
      <c r="D120">
        <v>0.1</v>
      </c>
      <c r="E120" s="5">
        <v>714.02673339843795</v>
      </c>
    </row>
    <row r="121" spans="1:5" x14ac:dyDescent="0.25">
      <c r="A121" t="s">
        <v>179</v>
      </c>
      <c r="B121" t="s">
        <v>178</v>
      </c>
      <c r="C121">
        <v>0.66900000000000004</v>
      </c>
      <c r="D121">
        <v>0.435</v>
      </c>
      <c r="E121" s="5">
        <v>1095.05737304688</v>
      </c>
    </row>
    <row r="122" spans="1:5" x14ac:dyDescent="0.25">
      <c r="A122" t="s">
        <v>180</v>
      </c>
      <c r="B122" t="s">
        <v>178</v>
      </c>
      <c r="C122">
        <v>0.97199999999999998</v>
      </c>
      <c r="D122">
        <v>0.496</v>
      </c>
      <c r="E122" s="5">
        <v>1008.15081787109</v>
      </c>
    </row>
    <row r="123" spans="1:5" x14ac:dyDescent="0.25">
      <c r="A123" t="s">
        <v>181</v>
      </c>
      <c r="B123" t="s">
        <v>182</v>
      </c>
      <c r="C123">
        <v>0.14199999999999999</v>
      </c>
      <c r="D123">
        <v>0.187</v>
      </c>
      <c r="E123" s="5">
        <v>1099.85424804688</v>
      </c>
    </row>
    <row r="124" spans="1:5" x14ac:dyDescent="0.25">
      <c r="A124" t="s">
        <v>183</v>
      </c>
      <c r="B124" t="s">
        <v>182</v>
      </c>
      <c r="C124">
        <v>0.39</v>
      </c>
      <c r="D124">
        <v>0.34499999999999997</v>
      </c>
      <c r="E124" s="5">
        <v>1228.15014648438</v>
      </c>
    </row>
    <row r="125" spans="1:5" x14ac:dyDescent="0.25">
      <c r="A125" t="s">
        <v>184</v>
      </c>
      <c r="B125" t="s">
        <v>182</v>
      </c>
      <c r="C125">
        <v>0.48199999999999998</v>
      </c>
      <c r="D125">
        <v>0.38800000000000001</v>
      </c>
      <c r="E125" s="5">
        <v>623.40618896484398</v>
      </c>
    </row>
    <row r="126" spans="1:5" x14ac:dyDescent="0.25">
      <c r="A126">
        <v>2313287</v>
      </c>
      <c r="B126" t="s">
        <v>182</v>
      </c>
      <c r="C126">
        <v>0.61</v>
      </c>
      <c r="D126">
        <v>0.42299999999999999</v>
      </c>
      <c r="E126" s="5">
        <v>656.16046142578102</v>
      </c>
    </row>
    <row r="127" spans="1:5" x14ac:dyDescent="0.25">
      <c r="A127" t="s">
        <v>185</v>
      </c>
      <c r="B127" t="s">
        <v>182</v>
      </c>
      <c r="C127">
        <v>0.97</v>
      </c>
      <c r="D127">
        <v>0.495</v>
      </c>
      <c r="E127" s="5">
        <v>186.96983337402301</v>
      </c>
    </row>
    <row r="128" spans="1:5" x14ac:dyDescent="0.25">
      <c r="A128" t="s">
        <v>186</v>
      </c>
      <c r="B128" t="s">
        <v>187</v>
      </c>
      <c r="C128">
        <v>0.42</v>
      </c>
      <c r="D128">
        <v>0.35399999999999998</v>
      </c>
      <c r="E128" s="5">
        <v>1181.9072265625</v>
      </c>
    </row>
    <row r="129" spans="1:5" x14ac:dyDescent="0.25">
      <c r="A129" t="s">
        <v>188</v>
      </c>
      <c r="B129" t="s">
        <v>187</v>
      </c>
      <c r="C129">
        <v>0.77</v>
      </c>
      <c r="D129">
        <v>0.45600000000000002</v>
      </c>
      <c r="E129" s="5">
        <v>1279.76159667969</v>
      </c>
    </row>
    <row r="130" spans="1:5" x14ac:dyDescent="0.25">
      <c r="A130" t="s">
        <v>189</v>
      </c>
      <c r="B130" t="s">
        <v>190</v>
      </c>
      <c r="C130">
        <v>0.436</v>
      </c>
      <c r="D130">
        <v>0.373</v>
      </c>
      <c r="E130" s="5">
        <v>982.872314453125</v>
      </c>
    </row>
    <row r="131" spans="1:5" x14ac:dyDescent="0.25">
      <c r="A131" t="s">
        <v>191</v>
      </c>
      <c r="B131" t="s">
        <v>190</v>
      </c>
      <c r="C131">
        <v>0.81299999999999994</v>
      </c>
      <c r="D131">
        <v>0.46600000000000003</v>
      </c>
      <c r="E131" s="5">
        <v>1657.36889648438</v>
      </c>
    </row>
    <row r="132" spans="1:5" x14ac:dyDescent="0.25">
      <c r="A132" t="s">
        <v>192</v>
      </c>
      <c r="B132" t="s">
        <v>190</v>
      </c>
      <c r="C132">
        <v>0.82299999999999995</v>
      </c>
      <c r="D132">
        <v>0.47099999999999997</v>
      </c>
      <c r="E132" s="5">
        <v>1025.6806640625</v>
      </c>
    </row>
    <row r="133" spans="1:5" x14ac:dyDescent="0.25">
      <c r="A133" t="s">
        <v>193</v>
      </c>
      <c r="B133" t="s">
        <v>190</v>
      </c>
      <c r="C133">
        <v>0.82299999999999995</v>
      </c>
      <c r="D133">
        <v>0.47</v>
      </c>
      <c r="E133" s="5">
        <v>772.11926269531205</v>
      </c>
    </row>
    <row r="134" spans="1:5" x14ac:dyDescent="0.25">
      <c r="A134" t="s">
        <v>194</v>
      </c>
      <c r="B134" t="s">
        <v>190</v>
      </c>
      <c r="C134">
        <v>0.93899999999999995</v>
      </c>
      <c r="D134">
        <v>0.49</v>
      </c>
      <c r="E134" s="5">
        <v>1383.26733398438</v>
      </c>
    </row>
    <row r="135" spans="1:5" x14ac:dyDescent="0.25">
      <c r="A135" t="s">
        <v>195</v>
      </c>
      <c r="B135" t="s">
        <v>196</v>
      </c>
      <c r="C135">
        <v>0.433</v>
      </c>
      <c r="D135">
        <v>0.35799999999999998</v>
      </c>
      <c r="E135" s="5">
        <v>1333.89172363281</v>
      </c>
    </row>
    <row r="137" spans="1:5" x14ac:dyDescent="0.25">
      <c r="A137" t="s">
        <v>19</v>
      </c>
      <c r="B137" t="s">
        <v>0</v>
      </c>
      <c r="C137" t="s">
        <v>28</v>
      </c>
      <c r="D137" t="s">
        <v>21</v>
      </c>
      <c r="E137" t="s">
        <v>22</v>
      </c>
    </row>
    <row r="138" spans="1:5" x14ac:dyDescent="0.25">
      <c r="A138" t="s">
        <v>197</v>
      </c>
      <c r="B138" t="s">
        <v>25</v>
      </c>
      <c r="C138">
        <v>34.700000000000003</v>
      </c>
      <c r="D138">
        <v>0.94899999999999995</v>
      </c>
      <c r="E138" s="5">
        <v>1815.15673828125</v>
      </c>
    </row>
    <row r="139" spans="1:5" x14ac:dyDescent="0.25">
      <c r="A139" t="s">
        <v>198</v>
      </c>
      <c r="B139" t="s">
        <v>25</v>
      </c>
      <c r="C139">
        <v>84.7</v>
      </c>
      <c r="D139">
        <v>0.995</v>
      </c>
      <c r="E139" s="5">
        <v>1833.87316894531</v>
      </c>
    </row>
    <row r="140" spans="1:5" x14ac:dyDescent="0.25">
      <c r="A140" t="s">
        <v>199</v>
      </c>
      <c r="B140" t="s">
        <v>25</v>
      </c>
      <c r="C140">
        <v>145</v>
      </c>
      <c r="D140">
        <v>0.97599999999999998</v>
      </c>
      <c r="E140" s="5">
        <v>2761.3505859375</v>
      </c>
    </row>
    <row r="141" spans="1:5" x14ac:dyDescent="0.25">
      <c r="A141" t="s">
        <v>200</v>
      </c>
      <c r="B141" t="s">
        <v>36</v>
      </c>
      <c r="C141">
        <v>11.4</v>
      </c>
      <c r="D141">
        <v>0.83799999999999997</v>
      </c>
      <c r="E141" s="5">
        <v>1986.78063964844</v>
      </c>
    </row>
    <row r="142" spans="1:5" x14ac:dyDescent="0.25">
      <c r="A142" t="s">
        <v>201</v>
      </c>
      <c r="B142" t="s">
        <v>40</v>
      </c>
      <c r="C142">
        <v>11.9</v>
      </c>
      <c r="D142">
        <v>0.93400000000000005</v>
      </c>
      <c r="E142" s="5">
        <v>2038.20642089844</v>
      </c>
    </row>
    <row r="143" spans="1:5" x14ac:dyDescent="0.25">
      <c r="A143" t="s">
        <v>202</v>
      </c>
      <c r="B143" t="s">
        <v>40</v>
      </c>
      <c r="C143">
        <v>15.8</v>
      </c>
      <c r="D143">
        <v>0.89</v>
      </c>
      <c r="E143" s="5">
        <v>1713.56591796875</v>
      </c>
    </row>
    <row r="144" spans="1:5" x14ac:dyDescent="0.25">
      <c r="A144" t="s">
        <v>203</v>
      </c>
      <c r="B144" t="s">
        <v>40</v>
      </c>
      <c r="C144">
        <v>17</v>
      </c>
      <c r="D144">
        <v>0.95699999999999996</v>
      </c>
      <c r="E144" s="5">
        <v>3078.15087890625</v>
      </c>
    </row>
    <row r="145" spans="1:5" x14ac:dyDescent="0.25">
      <c r="A145" t="s">
        <v>204</v>
      </c>
      <c r="B145" t="s">
        <v>40</v>
      </c>
      <c r="C145">
        <v>122</v>
      </c>
      <c r="D145">
        <v>0.99299999999999999</v>
      </c>
      <c r="E145" s="5">
        <v>2730.0712890625</v>
      </c>
    </row>
    <row r="146" spans="1:5" x14ac:dyDescent="0.25">
      <c r="A146" t="s">
        <v>205</v>
      </c>
      <c r="B146" t="s">
        <v>40</v>
      </c>
      <c r="C146">
        <v>142</v>
      </c>
      <c r="D146">
        <v>0.98799999999999999</v>
      </c>
      <c r="E146" s="5">
        <v>1050.20690917969</v>
      </c>
    </row>
    <row r="147" spans="1:5" x14ac:dyDescent="0.25">
      <c r="A147" t="s">
        <v>206</v>
      </c>
      <c r="B147" t="s">
        <v>51</v>
      </c>
      <c r="C147">
        <v>10.5</v>
      </c>
      <c r="D147">
        <v>0.81100000000000005</v>
      </c>
      <c r="E147" s="5">
        <v>896.14697265625</v>
      </c>
    </row>
    <row r="148" spans="1:5" x14ac:dyDescent="0.25">
      <c r="A148" t="s">
        <v>207</v>
      </c>
      <c r="B148" t="s">
        <v>51</v>
      </c>
      <c r="C148">
        <v>14.9</v>
      </c>
      <c r="D148">
        <v>0.878</v>
      </c>
      <c r="E148" s="5">
        <v>779.62994384765602</v>
      </c>
    </row>
    <row r="149" spans="1:5" x14ac:dyDescent="0.25">
      <c r="A149" t="s">
        <v>208</v>
      </c>
      <c r="B149" t="s">
        <v>51</v>
      </c>
      <c r="C149">
        <v>43.1</v>
      </c>
      <c r="D149">
        <v>0.94399999999999995</v>
      </c>
      <c r="E149" s="5">
        <v>821.97351074218795</v>
      </c>
    </row>
    <row r="150" spans="1:5" x14ac:dyDescent="0.25">
      <c r="A150" t="s">
        <v>209</v>
      </c>
      <c r="B150" t="s">
        <v>51</v>
      </c>
      <c r="C150">
        <v>57.3</v>
      </c>
      <c r="D150">
        <v>0.95</v>
      </c>
      <c r="E150" s="5">
        <v>2384.99243164062</v>
      </c>
    </row>
    <row r="151" spans="1:5" x14ac:dyDescent="0.25">
      <c r="A151" t="s">
        <v>210</v>
      </c>
      <c r="B151" t="s">
        <v>57</v>
      </c>
      <c r="C151">
        <v>10.4</v>
      </c>
      <c r="D151">
        <v>0.81399999999999995</v>
      </c>
      <c r="E151" s="5">
        <v>731.90325927734398</v>
      </c>
    </row>
    <row r="152" spans="1:5" x14ac:dyDescent="0.25">
      <c r="A152" t="s">
        <v>211</v>
      </c>
      <c r="B152" t="s">
        <v>57</v>
      </c>
      <c r="C152">
        <v>11.1</v>
      </c>
      <c r="D152">
        <v>0.80900000000000005</v>
      </c>
      <c r="E152" s="5">
        <v>692.45953369140602</v>
      </c>
    </row>
    <row r="153" spans="1:5" x14ac:dyDescent="0.25">
      <c r="A153" t="s">
        <v>212</v>
      </c>
      <c r="B153" t="s">
        <v>57</v>
      </c>
      <c r="C153">
        <v>12.5</v>
      </c>
      <c r="D153">
        <v>0.84899999999999998</v>
      </c>
      <c r="E153" s="5">
        <v>595.73040771484398</v>
      </c>
    </row>
    <row r="154" spans="1:5" x14ac:dyDescent="0.25">
      <c r="A154" t="s">
        <v>213</v>
      </c>
      <c r="B154" t="s">
        <v>57</v>
      </c>
      <c r="C154">
        <v>12.6</v>
      </c>
      <c r="D154">
        <v>0.84699999999999998</v>
      </c>
      <c r="E154" s="5">
        <v>828.58508300781205</v>
      </c>
    </row>
    <row r="155" spans="1:5" x14ac:dyDescent="0.25">
      <c r="A155" t="s">
        <v>214</v>
      </c>
      <c r="B155" t="s">
        <v>57</v>
      </c>
      <c r="C155">
        <v>14.6</v>
      </c>
      <c r="D155">
        <v>0.86899999999999999</v>
      </c>
      <c r="E155" s="5">
        <v>993.652587890625</v>
      </c>
    </row>
    <row r="156" spans="1:5" x14ac:dyDescent="0.25">
      <c r="A156" t="s">
        <v>215</v>
      </c>
      <c r="B156" t="s">
        <v>57</v>
      </c>
      <c r="C156">
        <v>30.9</v>
      </c>
      <c r="D156">
        <v>0.93100000000000005</v>
      </c>
      <c r="E156" s="5">
        <v>845.10559082031205</v>
      </c>
    </row>
    <row r="157" spans="1:5" x14ac:dyDescent="0.25">
      <c r="A157" t="s">
        <v>216</v>
      </c>
      <c r="B157" t="s">
        <v>57</v>
      </c>
      <c r="C157">
        <v>38.1</v>
      </c>
      <c r="D157">
        <v>0.93300000000000005</v>
      </c>
      <c r="E157" s="5">
        <v>1172.18310546875</v>
      </c>
    </row>
    <row r="158" spans="1:5" x14ac:dyDescent="0.25">
      <c r="A158" t="s">
        <v>217</v>
      </c>
      <c r="B158" t="s">
        <v>57</v>
      </c>
      <c r="C158">
        <v>45</v>
      </c>
      <c r="D158">
        <v>0.95299999999999996</v>
      </c>
      <c r="E158" s="5">
        <v>1245.4794921875</v>
      </c>
    </row>
    <row r="159" spans="1:5" x14ac:dyDescent="0.25">
      <c r="A159" t="s">
        <v>218</v>
      </c>
      <c r="B159" t="s">
        <v>57</v>
      </c>
      <c r="C159">
        <v>77.3</v>
      </c>
      <c r="D159">
        <v>0.95499999999999996</v>
      </c>
      <c r="E159" s="5">
        <v>672.98760986328102</v>
      </c>
    </row>
    <row r="160" spans="1:5" x14ac:dyDescent="0.25">
      <c r="A160" t="s">
        <v>219</v>
      </c>
      <c r="B160" t="s">
        <v>57</v>
      </c>
      <c r="C160">
        <v>78.2</v>
      </c>
      <c r="D160">
        <v>0.96899999999999997</v>
      </c>
      <c r="E160" s="5">
        <v>464.79528808593801</v>
      </c>
    </row>
    <row r="161" spans="1:5" x14ac:dyDescent="0.25">
      <c r="A161" t="s">
        <v>220</v>
      </c>
      <c r="B161" t="s">
        <v>57</v>
      </c>
      <c r="C161">
        <v>80.5</v>
      </c>
      <c r="D161">
        <v>0.93200000000000005</v>
      </c>
      <c r="E161" s="5">
        <v>446.15182495117199</v>
      </c>
    </row>
    <row r="162" spans="1:5" x14ac:dyDescent="0.25">
      <c r="A162" t="s">
        <v>221</v>
      </c>
      <c r="B162" t="s">
        <v>57</v>
      </c>
      <c r="C162">
        <v>97.6</v>
      </c>
      <c r="D162">
        <v>0.94399999999999995</v>
      </c>
      <c r="E162" s="5">
        <v>740.91540527343795</v>
      </c>
    </row>
    <row r="163" spans="1:5" x14ac:dyDescent="0.25">
      <c r="A163" t="s">
        <v>222</v>
      </c>
      <c r="B163" t="s">
        <v>57</v>
      </c>
      <c r="C163">
        <v>108</v>
      </c>
      <c r="D163">
        <v>0.96699999999999997</v>
      </c>
      <c r="E163" s="5">
        <v>888.798095703125</v>
      </c>
    </row>
    <row r="164" spans="1:5" x14ac:dyDescent="0.25">
      <c r="A164" t="s">
        <v>223</v>
      </c>
      <c r="B164" t="s">
        <v>57</v>
      </c>
      <c r="C164">
        <v>132</v>
      </c>
      <c r="D164">
        <v>0.96</v>
      </c>
      <c r="E164" s="5">
        <v>1857.30920410156</v>
      </c>
    </row>
    <row r="165" spans="1:5" x14ac:dyDescent="0.25">
      <c r="A165" t="s">
        <v>224</v>
      </c>
      <c r="B165" t="s">
        <v>57</v>
      </c>
      <c r="C165">
        <v>135</v>
      </c>
      <c r="D165">
        <v>0.96499999999999997</v>
      </c>
      <c r="E165" s="5">
        <v>906.79541015625</v>
      </c>
    </row>
    <row r="166" spans="1:5" x14ac:dyDescent="0.25">
      <c r="A166" t="s">
        <v>225</v>
      </c>
      <c r="B166" t="s">
        <v>57</v>
      </c>
      <c r="C166">
        <v>181</v>
      </c>
      <c r="D166">
        <v>0.97799999999999998</v>
      </c>
      <c r="E166" s="5">
        <v>959.38006591796898</v>
      </c>
    </row>
    <row r="167" spans="1:5" x14ac:dyDescent="0.25">
      <c r="A167" t="s">
        <v>226</v>
      </c>
      <c r="B167" t="s">
        <v>57</v>
      </c>
      <c r="C167">
        <v>192</v>
      </c>
      <c r="D167">
        <v>0.96499999999999997</v>
      </c>
      <c r="E167" s="5">
        <v>390.72930908203102</v>
      </c>
    </row>
    <row r="168" spans="1:5" x14ac:dyDescent="0.25">
      <c r="A168" t="s">
        <v>227</v>
      </c>
      <c r="B168" t="s">
        <v>57</v>
      </c>
      <c r="C168">
        <v>289</v>
      </c>
      <c r="D168">
        <v>0.98699999999999999</v>
      </c>
      <c r="E168" s="5">
        <v>513.344970703125</v>
      </c>
    </row>
    <row r="169" spans="1:5" x14ac:dyDescent="0.25">
      <c r="A169" t="s">
        <v>228</v>
      </c>
      <c r="B169" t="s">
        <v>57</v>
      </c>
      <c r="C169">
        <v>324</v>
      </c>
      <c r="D169">
        <v>0.94599999999999995</v>
      </c>
      <c r="E169" s="5">
        <v>651.55609130859398</v>
      </c>
    </row>
    <row r="170" spans="1:5" x14ac:dyDescent="0.25">
      <c r="A170" t="s">
        <v>229</v>
      </c>
      <c r="B170" t="s">
        <v>57</v>
      </c>
      <c r="C170">
        <v>496</v>
      </c>
      <c r="D170">
        <v>0.97799999999999998</v>
      </c>
      <c r="E170" s="5">
        <v>820.91656494140602</v>
      </c>
    </row>
    <row r="171" spans="1:5" x14ac:dyDescent="0.25">
      <c r="A171" t="s">
        <v>230</v>
      </c>
      <c r="B171" t="s">
        <v>65</v>
      </c>
      <c r="C171">
        <v>21.2</v>
      </c>
      <c r="D171">
        <v>0.92100000000000004</v>
      </c>
      <c r="E171" s="5">
        <v>1869.43920898438</v>
      </c>
    </row>
    <row r="172" spans="1:5" x14ac:dyDescent="0.25">
      <c r="A172" t="s">
        <v>231</v>
      </c>
      <c r="B172" t="s">
        <v>65</v>
      </c>
      <c r="C172">
        <v>29.7</v>
      </c>
      <c r="D172">
        <v>0.91300000000000003</v>
      </c>
      <c r="E172" s="5">
        <v>2387.1513671875</v>
      </c>
    </row>
    <row r="173" spans="1:5" x14ac:dyDescent="0.25">
      <c r="A173" t="s">
        <v>232</v>
      </c>
      <c r="B173" t="s">
        <v>233</v>
      </c>
      <c r="C173">
        <v>156</v>
      </c>
      <c r="D173">
        <v>0.97199999999999998</v>
      </c>
      <c r="E173" s="5">
        <v>822.34753417968795</v>
      </c>
    </row>
    <row r="174" spans="1:5" x14ac:dyDescent="0.25">
      <c r="A174" t="s">
        <v>234</v>
      </c>
      <c r="B174" t="s">
        <v>235</v>
      </c>
      <c r="C174">
        <v>27.5</v>
      </c>
      <c r="D174">
        <v>0.89900000000000002</v>
      </c>
      <c r="E174" s="5">
        <v>576.02764892578102</v>
      </c>
    </row>
    <row r="175" spans="1:5" x14ac:dyDescent="0.25">
      <c r="A175" t="s">
        <v>236</v>
      </c>
      <c r="B175" t="s">
        <v>237</v>
      </c>
      <c r="C175">
        <v>22.2</v>
      </c>
      <c r="D175">
        <v>0.90800000000000003</v>
      </c>
      <c r="E175" s="5">
        <v>1358.1171875</v>
      </c>
    </row>
    <row r="176" spans="1:5" x14ac:dyDescent="0.25">
      <c r="A176" t="s">
        <v>238</v>
      </c>
      <c r="B176" t="s">
        <v>70</v>
      </c>
      <c r="C176">
        <v>11.5</v>
      </c>
      <c r="D176">
        <v>0.82799999999999996</v>
      </c>
      <c r="E176" s="5">
        <v>1680.59436035156</v>
      </c>
    </row>
    <row r="177" spans="1:5" x14ac:dyDescent="0.25">
      <c r="A177" t="s">
        <v>239</v>
      </c>
      <c r="B177" t="s">
        <v>70</v>
      </c>
      <c r="C177">
        <v>26.7</v>
      </c>
      <c r="D177">
        <v>0.88300000000000001</v>
      </c>
      <c r="E177" s="5">
        <v>1240.09545898438</v>
      </c>
    </row>
    <row r="178" spans="1:5" x14ac:dyDescent="0.25">
      <c r="A178" t="s">
        <v>240</v>
      </c>
      <c r="B178" t="s">
        <v>70</v>
      </c>
      <c r="C178">
        <v>89.4</v>
      </c>
      <c r="D178">
        <v>0.94699999999999995</v>
      </c>
      <c r="E178" s="5">
        <v>1821.3203125</v>
      </c>
    </row>
    <row r="179" spans="1:5" x14ac:dyDescent="0.25">
      <c r="A179" t="s">
        <v>241</v>
      </c>
      <c r="B179" t="s">
        <v>70</v>
      </c>
      <c r="C179">
        <v>152</v>
      </c>
      <c r="D179">
        <v>0.93899999999999995</v>
      </c>
      <c r="E179" s="5">
        <v>681.944580078125</v>
      </c>
    </row>
    <row r="180" spans="1:5" x14ac:dyDescent="0.25">
      <c r="A180" t="s">
        <v>242</v>
      </c>
      <c r="B180" t="s">
        <v>79</v>
      </c>
      <c r="C180">
        <v>10.3</v>
      </c>
      <c r="D180">
        <v>0.79</v>
      </c>
      <c r="E180" s="5">
        <v>735.85040283203102</v>
      </c>
    </row>
    <row r="181" spans="1:5" x14ac:dyDescent="0.25">
      <c r="A181" t="s">
        <v>243</v>
      </c>
      <c r="B181" t="s">
        <v>79</v>
      </c>
      <c r="C181">
        <v>10.7</v>
      </c>
      <c r="D181">
        <v>0.78600000000000003</v>
      </c>
      <c r="E181" s="5">
        <v>628.09100341796898</v>
      </c>
    </row>
    <row r="182" spans="1:5" x14ac:dyDescent="0.25">
      <c r="A182" t="s">
        <v>244</v>
      </c>
      <c r="B182" t="s">
        <v>79</v>
      </c>
      <c r="C182">
        <v>10.9</v>
      </c>
      <c r="D182">
        <v>0.81399999999999995</v>
      </c>
      <c r="E182" s="5">
        <v>652.84686279296898</v>
      </c>
    </row>
    <row r="183" spans="1:5" x14ac:dyDescent="0.25">
      <c r="A183" t="s">
        <v>245</v>
      </c>
      <c r="B183" t="s">
        <v>79</v>
      </c>
      <c r="C183">
        <v>10.9</v>
      </c>
      <c r="D183">
        <v>0.79600000000000004</v>
      </c>
      <c r="E183" s="5">
        <v>436.25860595703102</v>
      </c>
    </row>
    <row r="184" spans="1:5" x14ac:dyDescent="0.25">
      <c r="A184" t="s">
        <v>246</v>
      </c>
      <c r="B184" t="s">
        <v>79</v>
      </c>
      <c r="C184">
        <v>11.5</v>
      </c>
      <c r="D184">
        <v>0.83499999999999996</v>
      </c>
      <c r="E184" s="5">
        <v>834.35437011718795</v>
      </c>
    </row>
    <row r="185" spans="1:5" x14ac:dyDescent="0.25">
      <c r="A185" t="s">
        <v>247</v>
      </c>
      <c r="B185" t="s">
        <v>79</v>
      </c>
      <c r="C185">
        <v>12.5</v>
      </c>
      <c r="D185">
        <v>0.83</v>
      </c>
      <c r="E185" s="5">
        <v>376.19781494140602</v>
      </c>
    </row>
    <row r="186" spans="1:5" x14ac:dyDescent="0.25">
      <c r="A186" t="s">
        <v>248</v>
      </c>
      <c r="B186" t="s">
        <v>79</v>
      </c>
      <c r="C186">
        <v>39.700000000000003</v>
      </c>
      <c r="D186">
        <v>0.94099999999999995</v>
      </c>
      <c r="E186" s="5">
        <v>442.46063232421898</v>
      </c>
    </row>
    <row r="187" spans="1:5" x14ac:dyDescent="0.25">
      <c r="A187" t="s">
        <v>249</v>
      </c>
      <c r="B187" t="s">
        <v>79</v>
      </c>
      <c r="C187">
        <v>156</v>
      </c>
      <c r="D187">
        <v>0.97199999999999998</v>
      </c>
      <c r="E187" s="5">
        <v>650.84033203125</v>
      </c>
    </row>
    <row r="188" spans="1:5" x14ac:dyDescent="0.25">
      <c r="A188" t="s">
        <v>250</v>
      </c>
      <c r="B188" t="s">
        <v>79</v>
      </c>
      <c r="C188">
        <v>193</v>
      </c>
      <c r="D188">
        <v>0.95499999999999996</v>
      </c>
      <c r="E188" s="5">
        <v>314.75460815429699</v>
      </c>
    </row>
    <row r="189" spans="1:5" x14ac:dyDescent="0.25">
      <c r="A189" t="s">
        <v>251</v>
      </c>
      <c r="B189" t="s">
        <v>79</v>
      </c>
      <c r="C189">
        <v>281</v>
      </c>
      <c r="D189">
        <v>0.97499999999999998</v>
      </c>
      <c r="E189" s="5">
        <v>511.86923217773398</v>
      </c>
    </row>
    <row r="190" spans="1:5" x14ac:dyDescent="0.25">
      <c r="A190" t="s">
        <v>252</v>
      </c>
      <c r="B190" t="s">
        <v>253</v>
      </c>
      <c r="C190">
        <v>13.4</v>
      </c>
      <c r="D190">
        <v>0.88700000000000001</v>
      </c>
      <c r="E190" s="5">
        <v>2068.24658203125</v>
      </c>
    </row>
    <row r="191" spans="1:5" x14ac:dyDescent="0.25">
      <c r="A191" t="s">
        <v>254</v>
      </c>
      <c r="B191" t="s">
        <v>253</v>
      </c>
      <c r="C191">
        <v>19.100000000000001</v>
      </c>
      <c r="D191">
        <v>0.92800000000000005</v>
      </c>
      <c r="E191" s="5">
        <v>1498.73181152344</v>
      </c>
    </row>
    <row r="192" spans="1:5" x14ac:dyDescent="0.25">
      <c r="A192" t="s">
        <v>255</v>
      </c>
      <c r="B192" t="s">
        <v>85</v>
      </c>
      <c r="C192">
        <v>12</v>
      </c>
      <c r="D192">
        <v>0.84599999999999997</v>
      </c>
      <c r="E192" s="5">
        <v>868.757080078125</v>
      </c>
    </row>
    <row r="193" spans="1:5" x14ac:dyDescent="0.25">
      <c r="A193" t="s">
        <v>256</v>
      </c>
      <c r="B193" t="s">
        <v>85</v>
      </c>
      <c r="C193">
        <v>30</v>
      </c>
      <c r="D193">
        <v>0.90400000000000003</v>
      </c>
      <c r="E193" s="5">
        <v>817.60699462890602</v>
      </c>
    </row>
    <row r="194" spans="1:5" x14ac:dyDescent="0.25">
      <c r="A194" t="s">
        <v>257</v>
      </c>
      <c r="B194" t="s">
        <v>90</v>
      </c>
      <c r="C194">
        <v>11.6</v>
      </c>
      <c r="D194">
        <v>0.84799999999999998</v>
      </c>
      <c r="E194" s="5">
        <v>1128.54016113281</v>
      </c>
    </row>
    <row r="195" spans="1:5" x14ac:dyDescent="0.25">
      <c r="A195" t="s">
        <v>258</v>
      </c>
      <c r="B195" t="s">
        <v>90</v>
      </c>
      <c r="C195">
        <v>11.7</v>
      </c>
      <c r="D195">
        <v>0.875</v>
      </c>
      <c r="E195" s="5">
        <v>1460.16284179688</v>
      </c>
    </row>
    <row r="196" spans="1:5" x14ac:dyDescent="0.25">
      <c r="A196" t="s">
        <v>259</v>
      </c>
      <c r="B196" t="s">
        <v>91</v>
      </c>
      <c r="C196">
        <v>10.4</v>
      </c>
      <c r="D196">
        <v>0.81399999999999995</v>
      </c>
      <c r="E196" s="5">
        <v>731.13897705078102</v>
      </c>
    </row>
    <row r="197" spans="1:5" x14ac:dyDescent="0.25">
      <c r="A197" t="s">
        <v>260</v>
      </c>
      <c r="B197" t="s">
        <v>91</v>
      </c>
      <c r="C197">
        <v>10.5</v>
      </c>
      <c r="D197">
        <v>0.78600000000000003</v>
      </c>
      <c r="E197" s="5">
        <v>744.51428222656205</v>
      </c>
    </row>
    <row r="198" spans="1:5" x14ac:dyDescent="0.25">
      <c r="A198" t="s">
        <v>261</v>
      </c>
      <c r="B198" t="s">
        <v>91</v>
      </c>
      <c r="C198">
        <v>20</v>
      </c>
      <c r="D198">
        <v>0.83799999999999997</v>
      </c>
      <c r="E198" s="5">
        <v>999.74029541015602</v>
      </c>
    </row>
    <row r="199" spans="1:5" x14ac:dyDescent="0.25">
      <c r="A199" t="s">
        <v>262</v>
      </c>
      <c r="B199" t="s">
        <v>91</v>
      </c>
      <c r="C199">
        <v>28.7</v>
      </c>
      <c r="D199">
        <v>0.91300000000000003</v>
      </c>
      <c r="E199" s="5">
        <v>1725.72229003906</v>
      </c>
    </row>
    <row r="200" spans="1:5" x14ac:dyDescent="0.25">
      <c r="A200" t="s">
        <v>263</v>
      </c>
      <c r="B200" t="s">
        <v>91</v>
      </c>
      <c r="C200">
        <v>136</v>
      </c>
      <c r="D200">
        <v>0.91100000000000003</v>
      </c>
      <c r="E200" s="5">
        <v>1163.86999511719</v>
      </c>
    </row>
    <row r="201" spans="1:5" x14ac:dyDescent="0.25">
      <c r="A201" t="s">
        <v>264</v>
      </c>
      <c r="B201" t="s">
        <v>91</v>
      </c>
      <c r="C201">
        <v>144</v>
      </c>
      <c r="D201">
        <v>0.98399999999999999</v>
      </c>
      <c r="E201" s="5">
        <v>3798.5869140625</v>
      </c>
    </row>
    <row r="202" spans="1:5" x14ac:dyDescent="0.25">
      <c r="A202" t="s">
        <v>265</v>
      </c>
      <c r="B202" t="s">
        <v>93</v>
      </c>
      <c r="C202">
        <v>11.3</v>
      </c>
      <c r="D202">
        <v>0.81599999999999995</v>
      </c>
      <c r="E202" s="5">
        <v>675.7900390625</v>
      </c>
    </row>
    <row r="203" spans="1:5" x14ac:dyDescent="0.25">
      <c r="A203" t="s">
        <v>266</v>
      </c>
      <c r="B203" t="s">
        <v>93</v>
      </c>
      <c r="C203">
        <v>11.4</v>
      </c>
      <c r="D203">
        <v>0.84</v>
      </c>
      <c r="E203" s="5">
        <v>1762.60791015625</v>
      </c>
    </row>
    <row r="204" spans="1:5" x14ac:dyDescent="0.25">
      <c r="A204" t="s">
        <v>267</v>
      </c>
      <c r="B204" t="s">
        <v>93</v>
      </c>
      <c r="C204">
        <v>11.4</v>
      </c>
      <c r="D204">
        <v>0.85899999999999999</v>
      </c>
      <c r="E204" s="5">
        <v>1580.92736816406</v>
      </c>
    </row>
    <row r="205" spans="1:5" x14ac:dyDescent="0.25">
      <c r="A205" t="s">
        <v>268</v>
      </c>
      <c r="B205" t="s">
        <v>93</v>
      </c>
      <c r="C205">
        <v>15.3</v>
      </c>
      <c r="D205">
        <v>0.84399999999999997</v>
      </c>
      <c r="E205" s="5">
        <v>753.54779052734398</v>
      </c>
    </row>
    <row r="206" spans="1:5" x14ac:dyDescent="0.25">
      <c r="A206" t="s">
        <v>269</v>
      </c>
      <c r="B206" t="s">
        <v>93</v>
      </c>
      <c r="C206">
        <v>16.8</v>
      </c>
      <c r="D206">
        <v>0.86599999999999999</v>
      </c>
      <c r="E206" s="5">
        <v>1462.17077636719</v>
      </c>
    </row>
    <row r="207" spans="1:5" x14ac:dyDescent="0.25">
      <c r="A207" t="s">
        <v>270</v>
      </c>
      <c r="B207" t="s">
        <v>93</v>
      </c>
      <c r="C207">
        <v>19.2</v>
      </c>
      <c r="D207">
        <v>0.89300000000000002</v>
      </c>
      <c r="E207" s="5">
        <v>1036.28430175781</v>
      </c>
    </row>
    <row r="208" spans="1:5" x14ac:dyDescent="0.25">
      <c r="A208" t="s">
        <v>271</v>
      </c>
      <c r="B208" t="s">
        <v>93</v>
      </c>
      <c r="C208">
        <v>20</v>
      </c>
      <c r="D208">
        <v>0.89600000000000002</v>
      </c>
      <c r="E208" s="5">
        <v>1993.8837890625</v>
      </c>
    </row>
    <row r="209" spans="1:5" x14ac:dyDescent="0.25">
      <c r="A209" t="s">
        <v>272</v>
      </c>
      <c r="B209" t="s">
        <v>93</v>
      </c>
      <c r="C209">
        <v>22.8</v>
      </c>
      <c r="D209">
        <v>0.90700000000000003</v>
      </c>
      <c r="E209" s="5">
        <v>1258.2490234375</v>
      </c>
    </row>
    <row r="210" spans="1:5" x14ac:dyDescent="0.25">
      <c r="A210" t="s">
        <v>273</v>
      </c>
      <c r="B210" t="s">
        <v>93</v>
      </c>
      <c r="C210">
        <v>42.2</v>
      </c>
      <c r="D210">
        <v>0.93799999999999994</v>
      </c>
      <c r="E210" s="5">
        <v>1749.89880371094</v>
      </c>
    </row>
    <row r="211" spans="1:5" x14ac:dyDescent="0.25">
      <c r="A211" t="s">
        <v>274</v>
      </c>
      <c r="B211" t="s">
        <v>93</v>
      </c>
      <c r="C211">
        <v>43.7</v>
      </c>
      <c r="D211">
        <v>0.92800000000000005</v>
      </c>
      <c r="E211" s="5">
        <v>767.40032958984398</v>
      </c>
    </row>
    <row r="212" spans="1:5" x14ac:dyDescent="0.25">
      <c r="A212" t="s">
        <v>275</v>
      </c>
      <c r="B212" t="s">
        <v>93</v>
      </c>
      <c r="C212">
        <v>48.6</v>
      </c>
      <c r="D212">
        <v>0.95799999999999996</v>
      </c>
      <c r="E212" s="5">
        <v>1139.17077636719</v>
      </c>
    </row>
    <row r="213" spans="1:5" x14ac:dyDescent="0.25">
      <c r="A213" t="s">
        <v>276</v>
      </c>
      <c r="B213" t="s">
        <v>93</v>
      </c>
      <c r="C213">
        <v>71.099999999999994</v>
      </c>
      <c r="D213">
        <v>0.9</v>
      </c>
      <c r="E213" s="5">
        <v>904.60754394531205</v>
      </c>
    </row>
    <row r="214" spans="1:5" x14ac:dyDescent="0.25">
      <c r="A214" t="s">
        <v>277</v>
      </c>
      <c r="B214" t="s">
        <v>93</v>
      </c>
      <c r="C214">
        <v>87.9</v>
      </c>
      <c r="D214">
        <v>0.94199999999999995</v>
      </c>
      <c r="E214" s="5">
        <v>733.87841796875</v>
      </c>
    </row>
    <row r="215" spans="1:5" x14ac:dyDescent="0.25">
      <c r="A215" t="s">
        <v>278</v>
      </c>
      <c r="B215" t="s">
        <v>93</v>
      </c>
      <c r="C215">
        <v>158</v>
      </c>
      <c r="D215">
        <v>0.95099999999999996</v>
      </c>
      <c r="E215" s="5">
        <v>1471.12109375</v>
      </c>
    </row>
    <row r="216" spans="1:5" x14ac:dyDescent="0.25">
      <c r="A216" t="s">
        <v>279</v>
      </c>
      <c r="B216" t="s">
        <v>93</v>
      </c>
      <c r="C216">
        <v>184</v>
      </c>
      <c r="D216">
        <v>0.98</v>
      </c>
      <c r="E216" s="5">
        <v>1560.4453125</v>
      </c>
    </row>
    <row r="217" spans="1:5" x14ac:dyDescent="0.25">
      <c r="A217" t="s">
        <v>280</v>
      </c>
      <c r="B217" t="s">
        <v>93</v>
      </c>
      <c r="C217">
        <v>185</v>
      </c>
      <c r="D217">
        <v>0.98399999999999999</v>
      </c>
      <c r="E217" s="5">
        <v>791.73944091796898</v>
      </c>
    </row>
    <row r="218" spans="1:5" x14ac:dyDescent="0.25">
      <c r="A218" t="s">
        <v>281</v>
      </c>
      <c r="B218" t="s">
        <v>93</v>
      </c>
      <c r="C218">
        <v>189</v>
      </c>
      <c r="D218">
        <v>0.97799999999999998</v>
      </c>
      <c r="E218" s="5">
        <v>1132.6376953125</v>
      </c>
    </row>
    <row r="219" spans="1:5" x14ac:dyDescent="0.25">
      <c r="A219" t="s">
        <v>282</v>
      </c>
      <c r="B219" t="s">
        <v>93</v>
      </c>
      <c r="C219">
        <v>236</v>
      </c>
      <c r="D219">
        <v>0.97199999999999998</v>
      </c>
      <c r="E219" s="5">
        <v>954.11279296875</v>
      </c>
    </row>
    <row r="220" spans="1:5" x14ac:dyDescent="0.25">
      <c r="A220" t="s">
        <v>283</v>
      </c>
      <c r="B220" t="s">
        <v>93</v>
      </c>
      <c r="C220">
        <v>245</v>
      </c>
      <c r="D220">
        <v>0.97499999999999998</v>
      </c>
      <c r="E220" s="5">
        <v>714.5888671875</v>
      </c>
    </row>
    <row r="221" spans="1:5" x14ac:dyDescent="0.25">
      <c r="A221" t="s">
        <v>284</v>
      </c>
      <c r="B221" t="s">
        <v>93</v>
      </c>
      <c r="C221">
        <v>286</v>
      </c>
      <c r="D221">
        <v>0.96599999999999997</v>
      </c>
      <c r="E221" s="5">
        <v>1235.42956542969</v>
      </c>
    </row>
    <row r="222" spans="1:5" x14ac:dyDescent="0.25">
      <c r="A222" t="s">
        <v>285</v>
      </c>
      <c r="B222" t="s">
        <v>93</v>
      </c>
      <c r="C222">
        <v>409</v>
      </c>
      <c r="D222">
        <v>0.98599999999999999</v>
      </c>
      <c r="E222" s="5">
        <v>1381.65625</v>
      </c>
    </row>
    <row r="223" spans="1:5" x14ac:dyDescent="0.25">
      <c r="A223" t="s">
        <v>286</v>
      </c>
      <c r="B223" t="s">
        <v>102</v>
      </c>
      <c r="C223">
        <v>13.4</v>
      </c>
      <c r="D223">
        <v>0.84099999999999997</v>
      </c>
      <c r="E223" s="5">
        <v>553.3544921875</v>
      </c>
    </row>
    <row r="224" spans="1:5" x14ac:dyDescent="0.25">
      <c r="A224" t="s">
        <v>287</v>
      </c>
      <c r="B224" t="s">
        <v>102</v>
      </c>
      <c r="C224">
        <v>17.600000000000001</v>
      </c>
      <c r="D224">
        <v>0.88100000000000001</v>
      </c>
      <c r="E224" s="5">
        <v>960.8798828125</v>
      </c>
    </row>
    <row r="225" spans="1:5" x14ac:dyDescent="0.25">
      <c r="A225" t="s">
        <v>288</v>
      </c>
      <c r="B225" t="s">
        <v>102</v>
      </c>
      <c r="C225">
        <v>18.600000000000001</v>
      </c>
      <c r="D225">
        <v>0.876</v>
      </c>
      <c r="E225" s="5">
        <v>744.400634765625</v>
      </c>
    </row>
    <row r="226" spans="1:5" x14ac:dyDescent="0.25">
      <c r="A226" t="s">
        <v>289</v>
      </c>
      <c r="B226" t="s">
        <v>102</v>
      </c>
      <c r="C226">
        <v>31.6</v>
      </c>
      <c r="D226">
        <v>0.94699999999999995</v>
      </c>
      <c r="E226" s="5">
        <v>678.94934082031205</v>
      </c>
    </row>
    <row r="227" spans="1:5" x14ac:dyDescent="0.25">
      <c r="A227" t="s">
        <v>290</v>
      </c>
      <c r="B227" t="s">
        <v>102</v>
      </c>
      <c r="C227">
        <v>38.6</v>
      </c>
      <c r="D227">
        <v>0.92800000000000005</v>
      </c>
      <c r="E227" s="5">
        <v>720.92181396484398</v>
      </c>
    </row>
    <row r="228" spans="1:5" x14ac:dyDescent="0.25">
      <c r="A228" t="s">
        <v>291</v>
      </c>
      <c r="B228" t="s">
        <v>102</v>
      </c>
      <c r="C228">
        <v>206</v>
      </c>
      <c r="D228">
        <v>0.97299999999999998</v>
      </c>
      <c r="E228" s="5">
        <v>1289.53784179688</v>
      </c>
    </row>
    <row r="229" spans="1:5" x14ac:dyDescent="0.25">
      <c r="A229" t="s">
        <v>292</v>
      </c>
      <c r="B229" t="s">
        <v>107</v>
      </c>
      <c r="C229">
        <v>11.2</v>
      </c>
      <c r="D229">
        <v>0.86099999999999999</v>
      </c>
      <c r="E229" s="5">
        <v>894.72479248046898</v>
      </c>
    </row>
    <row r="230" spans="1:5" x14ac:dyDescent="0.25">
      <c r="A230" t="s">
        <v>293</v>
      </c>
      <c r="B230" t="s">
        <v>107</v>
      </c>
      <c r="C230">
        <v>11.4</v>
      </c>
      <c r="D230">
        <v>0.83799999999999997</v>
      </c>
      <c r="E230" s="5">
        <v>2304.60815429688</v>
      </c>
    </row>
    <row r="231" spans="1:5" x14ac:dyDescent="0.25">
      <c r="A231" t="s">
        <v>294</v>
      </c>
      <c r="B231" t="s">
        <v>107</v>
      </c>
      <c r="C231">
        <v>11.8</v>
      </c>
      <c r="D231">
        <v>0.81599999999999995</v>
      </c>
      <c r="E231" s="5">
        <v>1271.82385253906</v>
      </c>
    </row>
    <row r="232" spans="1:5" x14ac:dyDescent="0.25">
      <c r="A232" t="s">
        <v>295</v>
      </c>
      <c r="B232" t="s">
        <v>107</v>
      </c>
      <c r="C232">
        <v>11.8</v>
      </c>
      <c r="D232">
        <v>0.81200000000000006</v>
      </c>
      <c r="E232" s="5">
        <v>569.63153076171898</v>
      </c>
    </row>
    <row r="233" spans="1:5" x14ac:dyDescent="0.25">
      <c r="A233" t="s">
        <v>296</v>
      </c>
      <c r="B233" t="s">
        <v>107</v>
      </c>
      <c r="C233">
        <v>11.9</v>
      </c>
      <c r="D233">
        <v>0.85</v>
      </c>
      <c r="E233" s="5">
        <v>614.338623046875</v>
      </c>
    </row>
    <row r="234" spans="1:5" x14ac:dyDescent="0.25">
      <c r="A234" t="s">
        <v>297</v>
      </c>
      <c r="B234" t="s">
        <v>107</v>
      </c>
      <c r="C234">
        <v>12.9</v>
      </c>
      <c r="D234">
        <v>0.84699999999999998</v>
      </c>
      <c r="E234" s="5">
        <v>731.77276611328102</v>
      </c>
    </row>
    <row r="235" spans="1:5" x14ac:dyDescent="0.25">
      <c r="A235" t="s">
        <v>298</v>
      </c>
      <c r="B235" t="s">
        <v>107</v>
      </c>
      <c r="C235">
        <v>14.2</v>
      </c>
      <c r="D235">
        <v>0.88300000000000001</v>
      </c>
      <c r="E235" s="5">
        <v>957.03845214843795</v>
      </c>
    </row>
    <row r="236" spans="1:5" x14ac:dyDescent="0.25">
      <c r="A236" t="s">
        <v>299</v>
      </c>
      <c r="B236" t="s">
        <v>107</v>
      </c>
      <c r="C236">
        <v>14.3</v>
      </c>
      <c r="D236">
        <v>0.86499999999999999</v>
      </c>
      <c r="E236" s="5">
        <v>1354.34350585938</v>
      </c>
    </row>
    <row r="237" spans="1:5" x14ac:dyDescent="0.25">
      <c r="A237" t="s">
        <v>300</v>
      </c>
      <c r="B237" t="s">
        <v>107</v>
      </c>
      <c r="C237">
        <v>15.8</v>
      </c>
      <c r="D237">
        <v>0.871</v>
      </c>
      <c r="E237" s="5">
        <v>1179.3623046875</v>
      </c>
    </row>
    <row r="238" spans="1:5" x14ac:dyDescent="0.25">
      <c r="A238" t="s">
        <v>301</v>
      </c>
      <c r="B238" t="s">
        <v>107</v>
      </c>
      <c r="C238">
        <v>18.100000000000001</v>
      </c>
      <c r="D238">
        <v>0.83799999999999997</v>
      </c>
      <c r="E238" s="5">
        <v>588.97137451171898</v>
      </c>
    </row>
    <row r="239" spans="1:5" x14ac:dyDescent="0.25">
      <c r="A239" t="s">
        <v>302</v>
      </c>
      <c r="B239" t="s">
        <v>107</v>
      </c>
      <c r="C239">
        <v>28.7</v>
      </c>
      <c r="D239">
        <v>0.9</v>
      </c>
      <c r="E239" s="5">
        <v>1119.66040039062</v>
      </c>
    </row>
    <row r="240" spans="1:5" x14ac:dyDescent="0.25">
      <c r="A240" t="s">
        <v>303</v>
      </c>
      <c r="B240" t="s">
        <v>107</v>
      </c>
      <c r="C240">
        <v>31</v>
      </c>
      <c r="D240">
        <v>0.86099999999999999</v>
      </c>
      <c r="E240" s="5">
        <v>1198.93811035156</v>
      </c>
    </row>
    <row r="241" spans="1:5" x14ac:dyDescent="0.25">
      <c r="A241" t="s">
        <v>304</v>
      </c>
      <c r="B241" t="s">
        <v>107</v>
      </c>
      <c r="C241">
        <v>109</v>
      </c>
      <c r="D241">
        <v>0.96299999999999997</v>
      </c>
      <c r="E241" s="5">
        <v>517.78131103515602</v>
      </c>
    </row>
    <row r="242" spans="1:5" x14ac:dyDescent="0.25">
      <c r="A242" t="s">
        <v>305</v>
      </c>
      <c r="B242" t="s">
        <v>107</v>
      </c>
      <c r="C242">
        <v>162</v>
      </c>
      <c r="D242">
        <v>0.96099999999999997</v>
      </c>
      <c r="E242" s="5">
        <v>1120.80847167969</v>
      </c>
    </row>
    <row r="243" spans="1:5" x14ac:dyDescent="0.25">
      <c r="A243" t="s">
        <v>306</v>
      </c>
      <c r="B243" t="s">
        <v>107</v>
      </c>
      <c r="C243">
        <v>203</v>
      </c>
      <c r="D243">
        <v>0.98799999999999999</v>
      </c>
      <c r="E243" s="5">
        <v>507.537353515625</v>
      </c>
    </row>
    <row r="244" spans="1:5" x14ac:dyDescent="0.25">
      <c r="A244" t="s">
        <v>307</v>
      </c>
      <c r="B244" t="s">
        <v>107</v>
      </c>
      <c r="C244">
        <v>222</v>
      </c>
      <c r="D244">
        <v>0.98199999999999998</v>
      </c>
      <c r="E244" s="5">
        <v>1517.09289550781</v>
      </c>
    </row>
    <row r="245" spans="1:5" x14ac:dyDescent="0.25">
      <c r="A245" t="s">
        <v>308</v>
      </c>
      <c r="B245" t="s">
        <v>107</v>
      </c>
      <c r="C245">
        <v>459</v>
      </c>
      <c r="D245">
        <v>0.98599999999999999</v>
      </c>
      <c r="E245" s="5">
        <v>709.22802734375</v>
      </c>
    </row>
    <row r="246" spans="1:5" x14ac:dyDescent="0.25">
      <c r="A246" t="s">
        <v>309</v>
      </c>
      <c r="B246" t="s">
        <v>107</v>
      </c>
      <c r="C246">
        <v>552</v>
      </c>
      <c r="D246">
        <v>0.94599999999999995</v>
      </c>
      <c r="E246" s="5">
        <v>872.338134765625</v>
      </c>
    </row>
    <row r="247" spans="1:5" x14ac:dyDescent="0.25">
      <c r="A247" t="s">
        <v>310</v>
      </c>
      <c r="B247" t="s">
        <v>107</v>
      </c>
      <c r="C247">
        <v>553</v>
      </c>
      <c r="D247">
        <v>0.98199999999999998</v>
      </c>
      <c r="E247" s="5">
        <v>891.13812255859398</v>
      </c>
    </row>
    <row r="248" spans="1:5" x14ac:dyDescent="0.25">
      <c r="A248" t="s">
        <v>311</v>
      </c>
      <c r="B248" t="s">
        <v>312</v>
      </c>
      <c r="C248">
        <v>565</v>
      </c>
      <c r="D248">
        <v>0.97</v>
      </c>
      <c r="E248" s="5">
        <v>874.32958984375</v>
      </c>
    </row>
    <row r="249" spans="1:5" x14ac:dyDescent="0.25">
      <c r="A249" t="s">
        <v>313</v>
      </c>
      <c r="B249" t="s">
        <v>118</v>
      </c>
      <c r="C249">
        <v>11</v>
      </c>
      <c r="D249">
        <v>0.874</v>
      </c>
      <c r="E249" s="5">
        <v>1038.41174316406</v>
      </c>
    </row>
    <row r="250" spans="1:5" x14ac:dyDescent="0.25">
      <c r="A250" t="s">
        <v>314</v>
      </c>
      <c r="B250" t="s">
        <v>118</v>
      </c>
      <c r="C250">
        <v>23.3</v>
      </c>
      <c r="D250">
        <v>0.88300000000000001</v>
      </c>
      <c r="E250" s="5">
        <v>1590.39794921875</v>
      </c>
    </row>
    <row r="251" spans="1:5" x14ac:dyDescent="0.25">
      <c r="A251" t="s">
        <v>315</v>
      </c>
      <c r="B251" t="s">
        <v>118</v>
      </c>
      <c r="C251">
        <v>28.7</v>
      </c>
      <c r="D251">
        <v>0.93500000000000005</v>
      </c>
      <c r="E251" s="5">
        <v>717.51605224609398</v>
      </c>
    </row>
    <row r="252" spans="1:5" x14ac:dyDescent="0.25">
      <c r="A252" t="s">
        <v>316</v>
      </c>
      <c r="B252" t="s">
        <v>118</v>
      </c>
      <c r="C252">
        <v>107</v>
      </c>
      <c r="D252">
        <v>0.97399999999999998</v>
      </c>
      <c r="E252" s="5">
        <v>1918.16198730469</v>
      </c>
    </row>
    <row r="253" spans="1:5" x14ac:dyDescent="0.25">
      <c r="A253" t="s">
        <v>317</v>
      </c>
      <c r="B253" t="s">
        <v>122</v>
      </c>
      <c r="C253">
        <v>28.5</v>
      </c>
      <c r="D253">
        <v>0.90100000000000002</v>
      </c>
      <c r="E253" s="5">
        <v>702.73175048828102</v>
      </c>
    </row>
    <row r="254" spans="1:5" x14ac:dyDescent="0.25">
      <c r="A254" t="s">
        <v>318</v>
      </c>
      <c r="B254" t="s">
        <v>122</v>
      </c>
      <c r="C254">
        <v>101</v>
      </c>
      <c r="D254">
        <v>0.94399999999999995</v>
      </c>
      <c r="E254" s="5">
        <v>633.41143798828102</v>
      </c>
    </row>
    <row r="255" spans="1:5" x14ac:dyDescent="0.25">
      <c r="A255" t="s">
        <v>319</v>
      </c>
      <c r="B255" t="s">
        <v>122</v>
      </c>
      <c r="C255">
        <v>431</v>
      </c>
      <c r="D255">
        <v>0.98799999999999999</v>
      </c>
      <c r="E255" s="5">
        <v>987.94488525390602</v>
      </c>
    </row>
    <row r="256" spans="1:5" x14ac:dyDescent="0.25">
      <c r="A256" t="s">
        <v>320</v>
      </c>
      <c r="B256" t="s">
        <v>125</v>
      </c>
      <c r="C256">
        <v>39.9</v>
      </c>
      <c r="D256">
        <v>0.92800000000000005</v>
      </c>
      <c r="E256" s="5">
        <v>799.33404541015602</v>
      </c>
    </row>
    <row r="257" spans="1:5" x14ac:dyDescent="0.25">
      <c r="A257" t="s">
        <v>321</v>
      </c>
      <c r="B257" t="s">
        <v>125</v>
      </c>
      <c r="C257">
        <v>117</v>
      </c>
      <c r="D257">
        <v>0.95399999999999996</v>
      </c>
      <c r="E257" s="5">
        <v>1262.01684570312</v>
      </c>
    </row>
    <row r="258" spans="1:5" x14ac:dyDescent="0.25">
      <c r="A258" t="s">
        <v>322</v>
      </c>
      <c r="B258" t="s">
        <v>125</v>
      </c>
      <c r="C258">
        <v>184</v>
      </c>
      <c r="D258">
        <v>0.98199999999999998</v>
      </c>
      <c r="E258" s="5">
        <v>578.57049560546898</v>
      </c>
    </row>
    <row r="259" spans="1:5" x14ac:dyDescent="0.25">
      <c r="A259" t="s">
        <v>323</v>
      </c>
      <c r="B259" t="s">
        <v>125</v>
      </c>
      <c r="C259">
        <v>190</v>
      </c>
      <c r="D259">
        <v>0.97799999999999998</v>
      </c>
      <c r="E259" s="5">
        <v>1629.52697753906</v>
      </c>
    </row>
    <row r="260" spans="1:5" x14ac:dyDescent="0.25">
      <c r="A260" t="s">
        <v>324</v>
      </c>
      <c r="B260" t="s">
        <v>125</v>
      </c>
      <c r="C260">
        <v>497</v>
      </c>
      <c r="D260">
        <v>0.97599999999999998</v>
      </c>
      <c r="E260" s="5">
        <v>607.470947265625</v>
      </c>
    </row>
    <row r="261" spans="1:5" x14ac:dyDescent="0.25">
      <c r="A261" t="s">
        <v>325</v>
      </c>
      <c r="B261" t="s">
        <v>127</v>
      </c>
      <c r="C261">
        <v>10.199999999999999</v>
      </c>
      <c r="D261">
        <v>0.77900000000000003</v>
      </c>
      <c r="E261" s="5">
        <v>897.89758300781205</v>
      </c>
    </row>
    <row r="262" spans="1:5" x14ac:dyDescent="0.25">
      <c r="A262" t="s">
        <v>326</v>
      </c>
      <c r="B262" t="s">
        <v>127</v>
      </c>
      <c r="C262">
        <v>12.3</v>
      </c>
      <c r="D262">
        <v>0.86799999999999999</v>
      </c>
      <c r="E262" s="5">
        <v>840.2509765625</v>
      </c>
    </row>
    <row r="263" spans="1:5" x14ac:dyDescent="0.25">
      <c r="A263" t="s">
        <v>327</v>
      </c>
      <c r="B263" t="s">
        <v>127</v>
      </c>
      <c r="C263">
        <v>15.2</v>
      </c>
      <c r="D263">
        <v>0.871</v>
      </c>
      <c r="E263" s="5">
        <v>1195.57006835938</v>
      </c>
    </row>
    <row r="264" spans="1:5" x14ac:dyDescent="0.25">
      <c r="A264" t="s">
        <v>328</v>
      </c>
      <c r="B264" t="s">
        <v>127</v>
      </c>
      <c r="C264">
        <v>17.600000000000001</v>
      </c>
      <c r="D264">
        <v>0.86299999999999999</v>
      </c>
      <c r="E264" s="5">
        <v>794.69720458984398</v>
      </c>
    </row>
    <row r="265" spans="1:5" x14ac:dyDescent="0.25">
      <c r="A265" t="s">
        <v>329</v>
      </c>
      <c r="B265" t="s">
        <v>127</v>
      </c>
      <c r="C265">
        <v>21.3</v>
      </c>
      <c r="D265">
        <v>0.878</v>
      </c>
      <c r="E265" s="5">
        <v>787.31829833984398</v>
      </c>
    </row>
    <row r="266" spans="1:5" x14ac:dyDescent="0.25">
      <c r="A266" t="s">
        <v>330</v>
      </c>
      <c r="B266" t="s">
        <v>127</v>
      </c>
      <c r="C266">
        <v>22</v>
      </c>
      <c r="D266">
        <v>0.877</v>
      </c>
      <c r="E266" s="5">
        <v>691.24670410156205</v>
      </c>
    </row>
    <row r="267" spans="1:5" x14ac:dyDescent="0.25">
      <c r="A267" t="s">
        <v>331</v>
      </c>
      <c r="B267" t="s">
        <v>127</v>
      </c>
      <c r="C267">
        <v>23.8</v>
      </c>
      <c r="D267">
        <v>0.93300000000000005</v>
      </c>
      <c r="E267" s="5">
        <v>1018.05670166016</v>
      </c>
    </row>
    <row r="268" spans="1:5" x14ac:dyDescent="0.25">
      <c r="A268" t="s">
        <v>332</v>
      </c>
      <c r="B268" t="s">
        <v>127</v>
      </c>
      <c r="C268">
        <v>35.700000000000003</v>
      </c>
      <c r="D268">
        <v>0.94199999999999995</v>
      </c>
      <c r="E268" s="5">
        <v>1336.39208984375</v>
      </c>
    </row>
    <row r="269" spans="1:5" x14ac:dyDescent="0.25">
      <c r="A269" t="s">
        <v>333</v>
      </c>
      <c r="B269" t="s">
        <v>127</v>
      </c>
      <c r="C269">
        <v>40.9</v>
      </c>
      <c r="D269">
        <v>0.92800000000000005</v>
      </c>
      <c r="E269" s="5">
        <v>1103.16345214844</v>
      </c>
    </row>
    <row r="270" spans="1:5" x14ac:dyDescent="0.25">
      <c r="A270" t="s">
        <v>334</v>
      </c>
      <c r="B270" t="s">
        <v>127</v>
      </c>
      <c r="C270">
        <v>45.2</v>
      </c>
      <c r="D270">
        <v>0.93700000000000006</v>
      </c>
      <c r="E270" s="5">
        <v>2038.79833984375</v>
      </c>
    </row>
    <row r="271" spans="1:5" x14ac:dyDescent="0.25">
      <c r="A271" t="s">
        <v>335</v>
      </c>
      <c r="B271" t="s">
        <v>127</v>
      </c>
      <c r="C271">
        <v>49.6</v>
      </c>
      <c r="D271">
        <v>0.96499999999999997</v>
      </c>
      <c r="E271" s="5">
        <v>1238.91394042969</v>
      </c>
    </row>
    <row r="272" spans="1:5" x14ac:dyDescent="0.25">
      <c r="A272" t="s">
        <v>336</v>
      </c>
      <c r="B272" t="s">
        <v>127</v>
      </c>
      <c r="C272">
        <v>56.9</v>
      </c>
      <c r="D272">
        <v>0.97</v>
      </c>
      <c r="E272" s="5">
        <v>1209.28063964844</v>
      </c>
    </row>
    <row r="273" spans="1:5" x14ac:dyDescent="0.25">
      <c r="A273" t="s">
        <v>337</v>
      </c>
      <c r="B273" t="s">
        <v>127</v>
      </c>
      <c r="C273">
        <v>60.7</v>
      </c>
      <c r="D273">
        <v>0.95</v>
      </c>
      <c r="E273" s="5">
        <v>2058.29443359375</v>
      </c>
    </row>
    <row r="274" spans="1:5" x14ac:dyDescent="0.25">
      <c r="A274" t="s">
        <v>338</v>
      </c>
      <c r="B274" t="s">
        <v>127</v>
      </c>
      <c r="C274">
        <v>65</v>
      </c>
      <c r="D274">
        <v>0.96</v>
      </c>
      <c r="E274" s="5">
        <v>855.90411376953102</v>
      </c>
    </row>
    <row r="275" spans="1:5" x14ac:dyDescent="0.25">
      <c r="A275" t="s">
        <v>339</v>
      </c>
      <c r="B275" t="s">
        <v>127</v>
      </c>
      <c r="C275">
        <v>68.5</v>
      </c>
      <c r="D275">
        <v>0.94899999999999995</v>
      </c>
      <c r="E275" s="5">
        <v>819.78405761718795</v>
      </c>
    </row>
    <row r="276" spans="1:5" x14ac:dyDescent="0.25">
      <c r="A276" t="s">
        <v>340</v>
      </c>
      <c r="B276" t="s">
        <v>127</v>
      </c>
      <c r="C276">
        <v>69.3</v>
      </c>
      <c r="D276">
        <v>0.95499999999999996</v>
      </c>
      <c r="E276" s="5">
        <v>443.27822875976602</v>
      </c>
    </row>
    <row r="277" spans="1:5" x14ac:dyDescent="0.25">
      <c r="A277" t="s">
        <v>341</v>
      </c>
      <c r="B277" t="s">
        <v>127</v>
      </c>
      <c r="C277">
        <v>73.5</v>
      </c>
      <c r="D277">
        <v>0.96399999999999997</v>
      </c>
      <c r="E277" s="5">
        <v>749.30047607421898</v>
      </c>
    </row>
    <row r="278" spans="1:5" x14ac:dyDescent="0.25">
      <c r="A278" t="s">
        <v>342</v>
      </c>
      <c r="B278" t="s">
        <v>127</v>
      </c>
      <c r="C278">
        <v>106</v>
      </c>
      <c r="D278">
        <v>0.97099999999999997</v>
      </c>
      <c r="E278" s="5">
        <v>270.18734741210898</v>
      </c>
    </row>
    <row r="279" spans="1:5" x14ac:dyDescent="0.25">
      <c r="A279" t="s">
        <v>343</v>
      </c>
      <c r="B279" t="s">
        <v>127</v>
      </c>
      <c r="C279">
        <v>130</v>
      </c>
      <c r="D279">
        <v>0.96799999999999997</v>
      </c>
      <c r="E279" s="5">
        <v>1234.01892089844</v>
      </c>
    </row>
    <row r="280" spans="1:5" x14ac:dyDescent="0.25">
      <c r="A280" t="s">
        <v>344</v>
      </c>
      <c r="B280" t="s">
        <v>127</v>
      </c>
      <c r="C280">
        <v>305</v>
      </c>
      <c r="D280">
        <v>0.98399999999999999</v>
      </c>
      <c r="E280" s="5">
        <v>508.59658813476602</v>
      </c>
    </row>
    <row r="281" spans="1:5" x14ac:dyDescent="0.25">
      <c r="A281" t="s">
        <v>345</v>
      </c>
      <c r="B281" t="s">
        <v>137</v>
      </c>
      <c r="C281">
        <v>150</v>
      </c>
      <c r="D281">
        <v>0.98599999999999999</v>
      </c>
      <c r="E281" s="5">
        <v>1944.64086914062</v>
      </c>
    </row>
    <row r="282" spans="1:5" x14ac:dyDescent="0.25">
      <c r="A282" t="s">
        <v>346</v>
      </c>
      <c r="B282" t="s">
        <v>143</v>
      </c>
      <c r="C282">
        <v>12.9</v>
      </c>
      <c r="D282">
        <v>0.80400000000000005</v>
      </c>
      <c r="E282" s="5">
        <v>2151.66772460938</v>
      </c>
    </row>
    <row r="283" spans="1:5" x14ac:dyDescent="0.25">
      <c r="A283" t="s">
        <v>347</v>
      </c>
      <c r="B283" t="s">
        <v>143</v>
      </c>
      <c r="C283">
        <v>95.2</v>
      </c>
      <c r="D283">
        <v>0.95199999999999996</v>
      </c>
      <c r="E283" s="5">
        <v>1709.95617675781</v>
      </c>
    </row>
    <row r="284" spans="1:5" x14ac:dyDescent="0.25">
      <c r="A284" t="s">
        <v>348</v>
      </c>
      <c r="B284" t="s">
        <v>143</v>
      </c>
      <c r="C284">
        <v>189</v>
      </c>
      <c r="D284">
        <v>0.98499999999999999</v>
      </c>
      <c r="E284" s="5">
        <v>2370.54052734375</v>
      </c>
    </row>
    <row r="285" spans="1:5" x14ac:dyDescent="0.25">
      <c r="A285" t="s">
        <v>349</v>
      </c>
      <c r="B285" t="s">
        <v>148</v>
      </c>
      <c r="C285">
        <v>11.7</v>
      </c>
      <c r="D285">
        <v>0.82499999999999996</v>
      </c>
      <c r="E285" s="5">
        <v>658.138671875</v>
      </c>
    </row>
    <row r="286" spans="1:5" x14ac:dyDescent="0.25">
      <c r="A286" t="s">
        <v>350</v>
      </c>
      <c r="B286" t="s">
        <v>148</v>
      </c>
      <c r="C286">
        <v>20.9</v>
      </c>
      <c r="D286">
        <v>0.85399999999999998</v>
      </c>
      <c r="E286" s="5">
        <v>809.12322998046898</v>
      </c>
    </row>
    <row r="287" spans="1:5" x14ac:dyDescent="0.25">
      <c r="A287" t="s">
        <v>351</v>
      </c>
      <c r="B287" t="s">
        <v>148</v>
      </c>
      <c r="C287">
        <v>32.299999999999997</v>
      </c>
      <c r="D287">
        <v>0.93100000000000005</v>
      </c>
      <c r="E287" s="5">
        <v>732.19525146484398</v>
      </c>
    </row>
    <row r="288" spans="1:5" x14ac:dyDescent="0.25">
      <c r="A288" t="s">
        <v>352</v>
      </c>
      <c r="B288" t="s">
        <v>148</v>
      </c>
      <c r="C288">
        <v>34.9</v>
      </c>
      <c r="D288">
        <v>0.90300000000000002</v>
      </c>
      <c r="E288" s="5">
        <v>1329.05737304688</v>
      </c>
    </row>
    <row r="289" spans="1:5" x14ac:dyDescent="0.25">
      <c r="A289" t="s">
        <v>353</v>
      </c>
      <c r="B289" t="s">
        <v>148</v>
      </c>
      <c r="C289">
        <v>53.7</v>
      </c>
      <c r="D289">
        <v>0.93</v>
      </c>
      <c r="E289" s="5">
        <v>860.7724609375</v>
      </c>
    </row>
    <row r="290" spans="1:5" x14ac:dyDescent="0.25">
      <c r="A290" t="s">
        <v>354</v>
      </c>
      <c r="B290" t="s">
        <v>148</v>
      </c>
      <c r="C290">
        <v>53.9</v>
      </c>
      <c r="D290">
        <v>0.95599999999999996</v>
      </c>
      <c r="E290" s="5">
        <v>847.13513183593795</v>
      </c>
    </row>
    <row r="291" spans="1:5" x14ac:dyDescent="0.25">
      <c r="A291" t="s">
        <v>355</v>
      </c>
      <c r="B291" t="s">
        <v>148</v>
      </c>
      <c r="C291">
        <v>120</v>
      </c>
      <c r="D291">
        <v>0.98899999999999999</v>
      </c>
      <c r="E291" s="5">
        <v>770.68896484375</v>
      </c>
    </row>
    <row r="292" spans="1:5" x14ac:dyDescent="0.25">
      <c r="A292" t="s">
        <v>356</v>
      </c>
      <c r="B292" t="s">
        <v>148</v>
      </c>
      <c r="C292">
        <v>192</v>
      </c>
      <c r="D292">
        <v>0.98199999999999998</v>
      </c>
      <c r="E292" s="5">
        <v>612.168701171875</v>
      </c>
    </row>
    <row r="293" spans="1:5" x14ac:dyDescent="0.25">
      <c r="A293" t="s">
        <v>357</v>
      </c>
      <c r="B293" t="s">
        <v>148</v>
      </c>
      <c r="C293">
        <v>224</v>
      </c>
      <c r="D293">
        <v>0.97499999999999998</v>
      </c>
      <c r="E293" s="5">
        <v>636.83508300781205</v>
      </c>
    </row>
    <row r="294" spans="1:5" x14ac:dyDescent="0.25">
      <c r="A294" t="s">
        <v>358</v>
      </c>
      <c r="B294" t="s">
        <v>148</v>
      </c>
      <c r="C294">
        <v>233</v>
      </c>
      <c r="D294">
        <v>0.99</v>
      </c>
      <c r="E294" s="5">
        <v>642.74249267578102</v>
      </c>
    </row>
    <row r="295" spans="1:5" x14ac:dyDescent="0.25">
      <c r="A295" t="s">
        <v>359</v>
      </c>
      <c r="B295" t="s">
        <v>360</v>
      </c>
      <c r="C295">
        <v>13.2</v>
      </c>
      <c r="D295">
        <v>0.82099999999999995</v>
      </c>
      <c r="E295" s="5">
        <v>1480.44616699219</v>
      </c>
    </row>
    <row r="296" spans="1:5" x14ac:dyDescent="0.25">
      <c r="A296" t="s">
        <v>361</v>
      </c>
      <c r="B296" t="s">
        <v>360</v>
      </c>
      <c r="C296">
        <v>29.6</v>
      </c>
      <c r="D296">
        <v>0.88500000000000001</v>
      </c>
      <c r="E296" s="5">
        <v>972.38049316406205</v>
      </c>
    </row>
    <row r="297" spans="1:5" x14ac:dyDescent="0.25">
      <c r="A297" t="s">
        <v>362</v>
      </c>
      <c r="B297" t="s">
        <v>360</v>
      </c>
      <c r="C297">
        <v>39.799999999999997</v>
      </c>
      <c r="D297">
        <v>0.93899999999999995</v>
      </c>
      <c r="E297" s="5">
        <v>945.41070556640602</v>
      </c>
    </row>
    <row r="298" spans="1:5" x14ac:dyDescent="0.25">
      <c r="A298" t="s">
        <v>363</v>
      </c>
      <c r="B298" t="s">
        <v>360</v>
      </c>
      <c r="C298">
        <v>175</v>
      </c>
      <c r="D298">
        <v>0.99099999999999999</v>
      </c>
      <c r="E298" s="5">
        <v>1080.58117675781</v>
      </c>
    </row>
    <row r="299" spans="1:5" x14ac:dyDescent="0.25">
      <c r="A299" t="s">
        <v>364</v>
      </c>
      <c r="B299" t="s">
        <v>360</v>
      </c>
      <c r="C299">
        <v>255</v>
      </c>
      <c r="D299">
        <v>0.97899999999999998</v>
      </c>
      <c r="E299" s="5">
        <v>369.43786621093801</v>
      </c>
    </row>
    <row r="300" spans="1:5" x14ac:dyDescent="0.25">
      <c r="A300" t="s">
        <v>365</v>
      </c>
      <c r="B300" t="s">
        <v>155</v>
      </c>
      <c r="C300">
        <v>14.2</v>
      </c>
      <c r="D300">
        <v>0.89</v>
      </c>
      <c r="E300" s="5">
        <v>1114.09619140625</v>
      </c>
    </row>
    <row r="301" spans="1:5" x14ac:dyDescent="0.25">
      <c r="A301" t="s">
        <v>366</v>
      </c>
      <c r="B301" t="s">
        <v>155</v>
      </c>
      <c r="C301">
        <v>132</v>
      </c>
      <c r="D301">
        <v>0.99299999999999999</v>
      </c>
      <c r="E301" s="5">
        <v>1024.91821289062</v>
      </c>
    </row>
    <row r="302" spans="1:5" x14ac:dyDescent="0.25">
      <c r="A302" t="s">
        <v>367</v>
      </c>
      <c r="B302" t="s">
        <v>157</v>
      </c>
      <c r="C302">
        <v>28.4</v>
      </c>
      <c r="D302">
        <v>0.92200000000000004</v>
      </c>
      <c r="E302" s="5">
        <v>1132.51379394531</v>
      </c>
    </row>
    <row r="303" spans="1:5" x14ac:dyDescent="0.25">
      <c r="A303" t="s">
        <v>368</v>
      </c>
      <c r="B303" t="s">
        <v>157</v>
      </c>
      <c r="C303">
        <v>64.099999999999994</v>
      </c>
      <c r="D303">
        <v>0.94399999999999995</v>
      </c>
      <c r="E303" s="5">
        <v>1138.21948242188</v>
      </c>
    </row>
    <row r="304" spans="1:5" x14ac:dyDescent="0.25">
      <c r="A304" t="s">
        <v>369</v>
      </c>
      <c r="B304" t="s">
        <v>157</v>
      </c>
      <c r="C304">
        <v>147</v>
      </c>
      <c r="D304">
        <v>0.98199999999999998</v>
      </c>
      <c r="E304" s="5">
        <v>920.86614990234398</v>
      </c>
    </row>
    <row r="305" spans="1:5" x14ac:dyDescent="0.25">
      <c r="A305" t="s">
        <v>370</v>
      </c>
      <c r="B305" t="s">
        <v>161</v>
      </c>
      <c r="C305">
        <v>10.7</v>
      </c>
      <c r="D305">
        <v>0.80500000000000005</v>
      </c>
      <c r="E305" s="5">
        <v>800.543212890625</v>
      </c>
    </row>
    <row r="306" spans="1:5" x14ac:dyDescent="0.25">
      <c r="A306" t="s">
        <v>371</v>
      </c>
      <c r="B306" t="s">
        <v>161</v>
      </c>
      <c r="C306">
        <v>11.2</v>
      </c>
      <c r="D306">
        <v>0.82899999999999996</v>
      </c>
      <c r="E306" s="5">
        <v>1023.34954833984</v>
      </c>
    </row>
    <row r="307" spans="1:5" x14ac:dyDescent="0.25">
      <c r="A307" t="s">
        <v>372</v>
      </c>
      <c r="B307" t="s">
        <v>161</v>
      </c>
      <c r="C307">
        <v>16.2</v>
      </c>
      <c r="D307">
        <v>0.85899999999999999</v>
      </c>
      <c r="E307" s="5">
        <v>1217.75988769531</v>
      </c>
    </row>
    <row r="308" spans="1:5" x14ac:dyDescent="0.25">
      <c r="A308" t="s">
        <v>373</v>
      </c>
      <c r="B308" t="s">
        <v>161</v>
      </c>
      <c r="C308">
        <v>20</v>
      </c>
      <c r="D308">
        <v>0.85299999999999998</v>
      </c>
      <c r="E308" s="5">
        <v>808.38055419921898</v>
      </c>
    </row>
    <row r="309" spans="1:5" x14ac:dyDescent="0.25">
      <c r="A309" t="s">
        <v>374</v>
      </c>
      <c r="B309" t="s">
        <v>161</v>
      </c>
      <c r="C309">
        <v>26.5</v>
      </c>
      <c r="D309">
        <v>0.871</v>
      </c>
      <c r="E309" s="5">
        <v>708.5234375</v>
      </c>
    </row>
    <row r="310" spans="1:5" x14ac:dyDescent="0.25">
      <c r="A310" t="s">
        <v>375</v>
      </c>
      <c r="B310" t="s">
        <v>161</v>
      </c>
      <c r="C310">
        <v>32.299999999999997</v>
      </c>
      <c r="D310">
        <v>0.90600000000000003</v>
      </c>
      <c r="E310" s="5">
        <v>1311.80908203125</v>
      </c>
    </row>
    <row r="311" spans="1:5" x14ac:dyDescent="0.25">
      <c r="A311" t="s">
        <v>376</v>
      </c>
      <c r="B311" t="s">
        <v>161</v>
      </c>
      <c r="C311">
        <v>99</v>
      </c>
      <c r="D311">
        <v>0.97499999999999998</v>
      </c>
      <c r="E311" s="5">
        <v>1014.37567138672</v>
      </c>
    </row>
    <row r="312" spans="1:5" x14ac:dyDescent="0.25">
      <c r="A312" t="s">
        <v>377</v>
      </c>
      <c r="B312" t="s">
        <v>167</v>
      </c>
      <c r="C312">
        <v>17.5</v>
      </c>
      <c r="D312">
        <v>0.83399999999999996</v>
      </c>
      <c r="E312" s="5">
        <v>1174.43139648438</v>
      </c>
    </row>
    <row r="313" spans="1:5" x14ac:dyDescent="0.25">
      <c r="A313" t="s">
        <v>378</v>
      </c>
      <c r="B313" t="s">
        <v>167</v>
      </c>
      <c r="C313">
        <v>163</v>
      </c>
      <c r="D313">
        <v>0.97699999999999998</v>
      </c>
      <c r="E313" s="5">
        <v>1136.84887695312</v>
      </c>
    </row>
    <row r="314" spans="1:5" x14ac:dyDescent="0.25">
      <c r="A314" t="s">
        <v>379</v>
      </c>
      <c r="B314" t="s">
        <v>169</v>
      </c>
      <c r="C314">
        <v>11.9</v>
      </c>
      <c r="D314">
        <v>0.81599999999999995</v>
      </c>
      <c r="E314" s="5">
        <v>683.38220214843795</v>
      </c>
    </row>
    <row r="315" spans="1:5" x14ac:dyDescent="0.25">
      <c r="A315" t="s">
        <v>380</v>
      </c>
      <c r="B315" t="s">
        <v>169</v>
      </c>
      <c r="C315">
        <v>12.1</v>
      </c>
      <c r="D315">
        <v>0.81200000000000006</v>
      </c>
      <c r="E315" s="5">
        <v>743.78643798828102</v>
      </c>
    </row>
    <row r="316" spans="1:5" x14ac:dyDescent="0.25">
      <c r="A316" t="s">
        <v>381</v>
      </c>
      <c r="B316" t="s">
        <v>169</v>
      </c>
      <c r="C316">
        <v>14.8</v>
      </c>
      <c r="D316">
        <v>0.86099999999999999</v>
      </c>
      <c r="E316" s="5">
        <v>1086.95166015625</v>
      </c>
    </row>
    <row r="317" spans="1:5" x14ac:dyDescent="0.25">
      <c r="A317" t="s">
        <v>382</v>
      </c>
      <c r="B317" t="s">
        <v>169</v>
      </c>
      <c r="C317">
        <v>15.4</v>
      </c>
      <c r="D317">
        <v>0.89500000000000002</v>
      </c>
      <c r="E317" s="5">
        <v>1246.818359375</v>
      </c>
    </row>
    <row r="318" spans="1:5" x14ac:dyDescent="0.25">
      <c r="A318" t="s">
        <v>383</v>
      </c>
      <c r="B318" t="s">
        <v>169</v>
      </c>
      <c r="C318">
        <v>15.8</v>
      </c>
      <c r="D318">
        <v>0.89800000000000002</v>
      </c>
      <c r="E318" s="5">
        <v>1082.48388671875</v>
      </c>
    </row>
    <row r="319" spans="1:5" x14ac:dyDescent="0.25">
      <c r="A319" t="s">
        <v>384</v>
      </c>
      <c r="B319" t="s">
        <v>169</v>
      </c>
      <c r="C319">
        <v>17.2</v>
      </c>
      <c r="D319">
        <v>0.84199999999999997</v>
      </c>
      <c r="E319" s="5">
        <v>2150.98559570312</v>
      </c>
    </row>
    <row r="320" spans="1:5" x14ac:dyDescent="0.25">
      <c r="A320" t="s">
        <v>385</v>
      </c>
      <c r="B320" t="s">
        <v>169</v>
      </c>
      <c r="C320">
        <v>18.399999999999999</v>
      </c>
      <c r="D320">
        <v>0.83799999999999997</v>
      </c>
      <c r="E320" s="5">
        <v>374.1298828125</v>
      </c>
    </row>
    <row r="321" spans="1:5" x14ac:dyDescent="0.25">
      <c r="A321" t="s">
        <v>386</v>
      </c>
      <c r="B321" t="s">
        <v>169</v>
      </c>
      <c r="C321">
        <v>32.799999999999997</v>
      </c>
      <c r="D321">
        <v>0.90800000000000003</v>
      </c>
      <c r="E321" s="5">
        <v>2569.513671875</v>
      </c>
    </row>
    <row r="322" spans="1:5" x14ac:dyDescent="0.25">
      <c r="A322" t="s">
        <v>387</v>
      </c>
      <c r="B322" t="s">
        <v>169</v>
      </c>
      <c r="C322">
        <v>65.8</v>
      </c>
      <c r="D322">
        <v>0.95199999999999996</v>
      </c>
      <c r="E322" s="5">
        <v>1135.53979492188</v>
      </c>
    </row>
    <row r="323" spans="1:5" x14ac:dyDescent="0.25">
      <c r="A323" t="s">
        <v>388</v>
      </c>
      <c r="B323" t="s">
        <v>169</v>
      </c>
      <c r="C323">
        <v>86.9</v>
      </c>
      <c r="D323">
        <v>0.93</v>
      </c>
      <c r="E323" s="5">
        <v>990.11218261718795</v>
      </c>
    </row>
    <row r="324" spans="1:5" x14ac:dyDescent="0.25">
      <c r="A324" t="s">
        <v>389</v>
      </c>
      <c r="B324" t="s">
        <v>169</v>
      </c>
      <c r="C324">
        <v>1120</v>
      </c>
      <c r="D324">
        <v>0.97899999999999998</v>
      </c>
      <c r="E324" s="5">
        <v>464.38543701171898</v>
      </c>
    </row>
    <row r="325" spans="1:5" x14ac:dyDescent="0.25">
      <c r="A325" t="s">
        <v>390</v>
      </c>
      <c r="B325" t="s">
        <v>172</v>
      </c>
      <c r="C325">
        <v>15.5</v>
      </c>
      <c r="D325">
        <v>0.85599999999999998</v>
      </c>
      <c r="E325" s="5">
        <v>1564.06591796875</v>
      </c>
    </row>
    <row r="326" spans="1:5" x14ac:dyDescent="0.25">
      <c r="A326" t="s">
        <v>391</v>
      </c>
      <c r="B326" t="s">
        <v>172</v>
      </c>
      <c r="C326">
        <v>20.399999999999999</v>
      </c>
      <c r="D326">
        <v>0.86799999999999999</v>
      </c>
      <c r="E326" s="5">
        <v>1158.78979492188</v>
      </c>
    </row>
    <row r="327" spans="1:5" x14ac:dyDescent="0.25">
      <c r="A327" t="s">
        <v>392</v>
      </c>
      <c r="B327" t="s">
        <v>172</v>
      </c>
      <c r="C327">
        <v>22.9</v>
      </c>
      <c r="D327">
        <v>0.86799999999999999</v>
      </c>
      <c r="E327" s="5">
        <v>755.14367675781205</v>
      </c>
    </row>
    <row r="328" spans="1:5" x14ac:dyDescent="0.25">
      <c r="A328" t="s">
        <v>393</v>
      </c>
      <c r="B328" t="s">
        <v>172</v>
      </c>
      <c r="C328">
        <v>24.1</v>
      </c>
      <c r="D328">
        <v>0.84299999999999997</v>
      </c>
      <c r="E328" s="5">
        <v>544.14611816406205</v>
      </c>
    </row>
    <row r="329" spans="1:5" x14ac:dyDescent="0.25">
      <c r="A329" t="s">
        <v>394</v>
      </c>
      <c r="B329" t="s">
        <v>172</v>
      </c>
      <c r="C329">
        <v>26.3</v>
      </c>
      <c r="D329">
        <v>0.88900000000000001</v>
      </c>
      <c r="E329" s="5">
        <v>720.87750244140602</v>
      </c>
    </row>
    <row r="330" spans="1:5" x14ac:dyDescent="0.25">
      <c r="A330" t="s">
        <v>395</v>
      </c>
      <c r="B330" t="s">
        <v>172</v>
      </c>
      <c r="C330">
        <v>32.1</v>
      </c>
      <c r="D330">
        <v>0.90100000000000002</v>
      </c>
      <c r="E330" s="5">
        <v>770.69769287109398</v>
      </c>
    </row>
    <row r="331" spans="1:5" x14ac:dyDescent="0.25">
      <c r="A331" t="s">
        <v>396</v>
      </c>
      <c r="B331" t="s">
        <v>172</v>
      </c>
      <c r="C331">
        <v>34.299999999999997</v>
      </c>
      <c r="D331">
        <v>0.95899999999999996</v>
      </c>
      <c r="E331" s="5">
        <v>2531.29248046875</v>
      </c>
    </row>
    <row r="332" spans="1:5" x14ac:dyDescent="0.25">
      <c r="A332" t="s">
        <v>397</v>
      </c>
      <c r="B332" t="s">
        <v>172</v>
      </c>
      <c r="C332">
        <v>35.6</v>
      </c>
      <c r="D332">
        <v>0.90400000000000003</v>
      </c>
      <c r="E332" s="5">
        <v>728.210205078125</v>
      </c>
    </row>
    <row r="333" spans="1:5" x14ac:dyDescent="0.25">
      <c r="A333" t="s">
        <v>398</v>
      </c>
      <c r="B333" t="s">
        <v>172</v>
      </c>
      <c r="C333">
        <v>52.9</v>
      </c>
      <c r="D333">
        <v>0.93200000000000005</v>
      </c>
      <c r="E333" s="5">
        <v>685.35394287109398</v>
      </c>
    </row>
    <row r="334" spans="1:5" x14ac:dyDescent="0.25">
      <c r="A334" t="s">
        <v>399</v>
      </c>
      <c r="B334" t="s">
        <v>172</v>
      </c>
      <c r="C334">
        <v>81.5</v>
      </c>
      <c r="D334">
        <v>0.98199999999999998</v>
      </c>
      <c r="E334" s="5">
        <v>995.173828125</v>
      </c>
    </row>
    <row r="335" spans="1:5" x14ac:dyDescent="0.25">
      <c r="A335" t="s">
        <v>400</v>
      </c>
      <c r="B335" t="s">
        <v>172</v>
      </c>
      <c r="C335">
        <v>98.9</v>
      </c>
      <c r="D335">
        <v>0.94899999999999995</v>
      </c>
      <c r="E335" s="5">
        <v>578.4296875</v>
      </c>
    </row>
    <row r="336" spans="1:5" x14ac:dyDescent="0.25">
      <c r="A336" t="s">
        <v>401</v>
      </c>
      <c r="B336" t="s">
        <v>172</v>
      </c>
      <c r="C336">
        <v>253</v>
      </c>
      <c r="D336">
        <v>0.94899999999999995</v>
      </c>
      <c r="E336" s="5">
        <v>784.93896484375</v>
      </c>
    </row>
    <row r="337" spans="1:5" x14ac:dyDescent="0.25">
      <c r="A337" t="s">
        <v>402</v>
      </c>
      <c r="B337" t="s">
        <v>172</v>
      </c>
      <c r="C337">
        <v>309</v>
      </c>
      <c r="D337">
        <v>0.97499999999999998</v>
      </c>
      <c r="E337" s="5">
        <v>753.38311767578102</v>
      </c>
    </row>
    <row r="338" spans="1:5" x14ac:dyDescent="0.25">
      <c r="A338" t="s">
        <v>403</v>
      </c>
      <c r="B338" t="s">
        <v>174</v>
      </c>
      <c r="C338">
        <v>10.7</v>
      </c>
      <c r="D338">
        <v>0.81799999999999995</v>
      </c>
      <c r="E338" s="5">
        <v>1437.27404785156</v>
      </c>
    </row>
    <row r="339" spans="1:5" x14ac:dyDescent="0.25">
      <c r="A339" t="s">
        <v>404</v>
      </c>
      <c r="B339" t="s">
        <v>174</v>
      </c>
      <c r="C339">
        <v>36</v>
      </c>
      <c r="D339">
        <v>0.90800000000000003</v>
      </c>
      <c r="E339" s="5">
        <v>1466.47729492188</v>
      </c>
    </row>
    <row r="340" spans="1:5" x14ac:dyDescent="0.25">
      <c r="A340" t="s">
        <v>405</v>
      </c>
      <c r="B340" t="s">
        <v>176</v>
      </c>
      <c r="C340">
        <v>13.3</v>
      </c>
      <c r="D340">
        <v>0.86599999999999999</v>
      </c>
      <c r="E340" s="5">
        <v>1145.76916503906</v>
      </c>
    </row>
    <row r="341" spans="1:5" x14ac:dyDescent="0.25">
      <c r="A341" t="s">
        <v>406</v>
      </c>
      <c r="B341" t="s">
        <v>182</v>
      </c>
      <c r="C341">
        <v>14.4</v>
      </c>
      <c r="D341">
        <v>0.85</v>
      </c>
      <c r="E341" s="5">
        <v>1352.841796875</v>
      </c>
    </row>
    <row r="342" spans="1:5" x14ac:dyDescent="0.25">
      <c r="A342" t="s">
        <v>407</v>
      </c>
      <c r="B342" t="s">
        <v>182</v>
      </c>
      <c r="C342">
        <v>35.9</v>
      </c>
      <c r="D342">
        <v>0.92</v>
      </c>
      <c r="E342" s="5">
        <v>1101.63220214844</v>
      </c>
    </row>
    <row r="343" spans="1:5" x14ac:dyDescent="0.25">
      <c r="A343" t="s">
        <v>408</v>
      </c>
      <c r="B343" t="s">
        <v>182</v>
      </c>
      <c r="C343">
        <v>42.9</v>
      </c>
      <c r="D343">
        <v>0.96199999999999997</v>
      </c>
      <c r="E343" s="5">
        <v>1444.60375976562</v>
      </c>
    </row>
    <row r="344" spans="1:5" x14ac:dyDescent="0.25">
      <c r="A344" t="s">
        <v>409</v>
      </c>
      <c r="B344" t="s">
        <v>182</v>
      </c>
      <c r="C344">
        <v>74.5</v>
      </c>
      <c r="D344">
        <v>0.96199999999999997</v>
      </c>
      <c r="E344" s="5">
        <v>936.65734863281205</v>
      </c>
    </row>
    <row r="345" spans="1:5" x14ac:dyDescent="0.25">
      <c r="A345" t="s">
        <v>410</v>
      </c>
      <c r="B345" t="s">
        <v>182</v>
      </c>
      <c r="C345">
        <v>401</v>
      </c>
      <c r="D345">
        <v>0.97799999999999998</v>
      </c>
      <c r="E345" s="5">
        <v>348.58804321289102</v>
      </c>
    </row>
    <row r="346" spans="1:5" x14ac:dyDescent="0.25">
      <c r="A346" t="s">
        <v>411</v>
      </c>
      <c r="B346" t="s">
        <v>190</v>
      </c>
      <c r="C346">
        <v>440</v>
      </c>
      <c r="D346">
        <v>0.97799999999999998</v>
      </c>
      <c r="E346" s="5">
        <v>840.42639160156205</v>
      </c>
    </row>
    <row r="347" spans="1:5" x14ac:dyDescent="0.25">
      <c r="A347" t="s">
        <v>412</v>
      </c>
      <c r="B347" t="s">
        <v>190</v>
      </c>
      <c r="C347">
        <v>456</v>
      </c>
      <c r="D347">
        <v>0.98</v>
      </c>
      <c r="E347" s="5">
        <v>920.5378417968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7"/>
  <sheetViews>
    <sheetView workbookViewId="0">
      <selection activeCell="K39" sqref="K39"/>
    </sheetView>
  </sheetViews>
  <sheetFormatPr defaultRowHeight="15" x14ac:dyDescent="0.25"/>
  <sheetData>
    <row r="1" spans="1:9" x14ac:dyDescent="0.25">
      <c r="A1" t="s">
        <v>19</v>
      </c>
      <c r="B1" t="s">
        <v>0</v>
      </c>
      <c r="C1" t="s">
        <v>413</v>
      </c>
      <c r="D1" t="s">
        <v>21</v>
      </c>
      <c r="E1" t="s">
        <v>414</v>
      </c>
    </row>
    <row r="2" spans="1:9" x14ac:dyDescent="0.25">
      <c r="A2" t="s">
        <v>24</v>
      </c>
      <c r="B2" t="s">
        <v>25</v>
      </c>
      <c r="C2">
        <v>0.14299999999999999</v>
      </c>
      <c r="D2">
        <v>0.16600000000000001</v>
      </c>
      <c r="E2" s="6">
        <v>1501.27526855469</v>
      </c>
      <c r="H2" t="s">
        <v>415</v>
      </c>
    </row>
    <row r="3" spans="1:9" x14ac:dyDescent="0.25">
      <c r="A3" t="s">
        <v>27</v>
      </c>
      <c r="B3" t="s">
        <v>25</v>
      </c>
      <c r="C3">
        <v>0.29099999999999998</v>
      </c>
      <c r="D3">
        <v>0.28999999999999998</v>
      </c>
      <c r="E3" s="6">
        <v>796.82189941406205</v>
      </c>
      <c r="G3" t="s">
        <v>416</v>
      </c>
      <c r="H3">
        <v>1090.2802134271878</v>
      </c>
      <c r="I3">
        <f>_xlfn.STDEV.P(E2:E135)/SQRT(133)/H3</f>
        <v>4.3107180045802294E-2</v>
      </c>
    </row>
    <row r="4" spans="1:9" x14ac:dyDescent="0.25">
      <c r="A4" t="s">
        <v>29</v>
      </c>
      <c r="B4" t="s">
        <v>25</v>
      </c>
      <c r="C4">
        <v>0.56299999999999994</v>
      </c>
      <c r="D4">
        <v>0.40600000000000003</v>
      </c>
      <c r="E4" s="6">
        <v>1662.94970703125</v>
      </c>
      <c r="G4" t="s">
        <v>417</v>
      </c>
      <c r="H4">
        <v>909.73696063813713</v>
      </c>
      <c r="I4">
        <f>_xlfn.STDEV.P(E138:E347)/SQRT(209)/H4</f>
        <v>3.6293345741239068E-2</v>
      </c>
    </row>
    <row r="5" spans="1:9" x14ac:dyDescent="0.25">
      <c r="A5" t="s">
        <v>30</v>
      </c>
      <c r="B5" t="s">
        <v>25</v>
      </c>
      <c r="C5">
        <v>0.56599999999999995</v>
      </c>
      <c r="D5">
        <v>0.41</v>
      </c>
      <c r="E5" s="6">
        <v>834.895751953125</v>
      </c>
    </row>
    <row r="6" spans="1:9" x14ac:dyDescent="0.25">
      <c r="A6" t="s">
        <v>31</v>
      </c>
      <c r="B6" t="s">
        <v>25</v>
      </c>
      <c r="C6">
        <v>0.59199999999999997</v>
      </c>
      <c r="D6">
        <v>0.40600000000000003</v>
      </c>
      <c r="E6" s="6">
        <v>1338.60131835938</v>
      </c>
    </row>
    <row r="7" spans="1:9" x14ac:dyDescent="0.25">
      <c r="A7" t="s">
        <v>32</v>
      </c>
      <c r="B7" t="s">
        <v>25</v>
      </c>
      <c r="C7">
        <v>0.99399999999999999</v>
      </c>
      <c r="D7">
        <v>0.499</v>
      </c>
      <c r="E7" s="6">
        <v>1538.53845214844</v>
      </c>
    </row>
    <row r="8" spans="1:9" x14ac:dyDescent="0.25">
      <c r="A8" t="s">
        <v>33</v>
      </c>
      <c r="B8" t="s">
        <v>34</v>
      </c>
      <c r="C8">
        <v>0.45600000000000002</v>
      </c>
      <c r="D8">
        <v>0.36099999999999999</v>
      </c>
      <c r="E8" s="6">
        <v>1134.7490234375</v>
      </c>
    </row>
    <row r="9" spans="1:9" x14ac:dyDescent="0.25">
      <c r="A9" t="s">
        <v>35</v>
      </c>
      <c r="B9" t="s">
        <v>36</v>
      </c>
      <c r="C9">
        <v>0.19900000000000001</v>
      </c>
      <c r="D9">
        <v>0.251</v>
      </c>
      <c r="E9" s="6">
        <v>1044.29223632812</v>
      </c>
    </row>
    <row r="10" spans="1:9" x14ac:dyDescent="0.25">
      <c r="A10" t="s">
        <v>37</v>
      </c>
      <c r="B10" t="s">
        <v>36</v>
      </c>
      <c r="C10">
        <v>0.217</v>
      </c>
      <c r="D10">
        <v>0.246</v>
      </c>
      <c r="E10" s="6">
        <v>1158.97497558594</v>
      </c>
    </row>
    <row r="11" spans="1:9" x14ac:dyDescent="0.25">
      <c r="A11" t="s">
        <v>38</v>
      </c>
      <c r="B11" t="s">
        <v>36</v>
      </c>
      <c r="C11">
        <v>0.89800000000000002</v>
      </c>
      <c r="D11">
        <v>0.48199999999999998</v>
      </c>
      <c r="E11" s="6">
        <v>1502.203125</v>
      </c>
    </row>
    <row r="12" spans="1:9" x14ac:dyDescent="0.25">
      <c r="A12" t="s">
        <v>39</v>
      </c>
      <c r="B12" t="s">
        <v>40</v>
      </c>
      <c r="C12">
        <v>6.9500000000000006E-2</v>
      </c>
      <c r="D12">
        <v>7.4800000000000005E-2</v>
      </c>
      <c r="E12" s="6">
        <v>1184.40502929688</v>
      </c>
    </row>
    <row r="13" spans="1:9" x14ac:dyDescent="0.25">
      <c r="A13" t="s">
        <v>41</v>
      </c>
      <c r="B13" t="s">
        <v>40</v>
      </c>
      <c r="C13">
        <v>0.13700000000000001</v>
      </c>
      <c r="D13">
        <v>0.19600000000000001</v>
      </c>
      <c r="E13" s="6">
        <v>2540.7333984375</v>
      </c>
    </row>
    <row r="14" spans="1:9" x14ac:dyDescent="0.25">
      <c r="A14" t="s">
        <v>42</v>
      </c>
      <c r="B14" t="s">
        <v>40</v>
      </c>
      <c r="C14">
        <v>0.19</v>
      </c>
      <c r="D14">
        <v>0.22900000000000001</v>
      </c>
      <c r="E14" s="6">
        <v>2259.39404296875</v>
      </c>
    </row>
    <row r="15" spans="1:9" x14ac:dyDescent="0.25">
      <c r="A15" t="s">
        <v>43</v>
      </c>
      <c r="B15" t="s">
        <v>40</v>
      </c>
      <c r="C15">
        <v>0.28399999999999997</v>
      </c>
      <c r="D15">
        <v>0.27400000000000002</v>
      </c>
      <c r="E15" s="6">
        <v>1593.05249023438</v>
      </c>
    </row>
    <row r="16" spans="1:9" x14ac:dyDescent="0.25">
      <c r="A16" t="s">
        <v>44</v>
      </c>
      <c r="B16" t="s">
        <v>40</v>
      </c>
      <c r="C16">
        <v>0.32</v>
      </c>
      <c r="D16">
        <v>0.317</v>
      </c>
      <c r="E16" s="6">
        <v>1654.57397460938</v>
      </c>
    </row>
    <row r="17" spans="1:5" x14ac:dyDescent="0.25">
      <c r="A17" t="s">
        <v>45</v>
      </c>
      <c r="B17" t="s">
        <v>40</v>
      </c>
      <c r="C17">
        <v>0.36499999999999999</v>
      </c>
      <c r="D17">
        <v>0.34100000000000003</v>
      </c>
      <c r="E17" s="6">
        <v>2586.53955078125</v>
      </c>
    </row>
    <row r="18" spans="1:5" x14ac:dyDescent="0.25">
      <c r="A18" t="s">
        <v>46</v>
      </c>
      <c r="B18" t="s">
        <v>40</v>
      </c>
      <c r="C18">
        <v>0.38400000000000001</v>
      </c>
      <c r="D18">
        <v>0.33400000000000002</v>
      </c>
      <c r="E18" s="6">
        <v>1924.74035644531</v>
      </c>
    </row>
    <row r="19" spans="1:5" x14ac:dyDescent="0.25">
      <c r="A19" t="s">
        <v>47</v>
      </c>
      <c r="B19" t="s">
        <v>40</v>
      </c>
      <c r="C19">
        <v>0.48299999999999998</v>
      </c>
      <c r="D19">
        <v>0.39300000000000002</v>
      </c>
      <c r="E19" s="6">
        <v>1095.81335449219</v>
      </c>
    </row>
    <row r="20" spans="1:5" x14ac:dyDescent="0.25">
      <c r="A20" t="s">
        <v>48</v>
      </c>
      <c r="B20" t="s">
        <v>40</v>
      </c>
      <c r="C20">
        <v>0.63500000000000001</v>
      </c>
      <c r="D20">
        <v>0.42099999999999999</v>
      </c>
      <c r="E20" s="6">
        <v>1318.18017578125</v>
      </c>
    </row>
    <row r="21" spans="1:5" x14ac:dyDescent="0.25">
      <c r="A21" t="s">
        <v>49</v>
      </c>
      <c r="B21" t="s">
        <v>40</v>
      </c>
      <c r="C21">
        <v>0.97599999999999998</v>
      </c>
      <c r="D21">
        <v>0.496</v>
      </c>
      <c r="E21" s="6">
        <v>1514.55590820312</v>
      </c>
    </row>
    <row r="22" spans="1:5" x14ac:dyDescent="0.25">
      <c r="A22" t="s">
        <v>50</v>
      </c>
      <c r="B22" t="s">
        <v>51</v>
      </c>
      <c r="C22">
        <v>0.41499999999999998</v>
      </c>
      <c r="D22">
        <v>0.36399999999999999</v>
      </c>
      <c r="E22" s="6">
        <v>622.03924560546898</v>
      </c>
    </row>
    <row r="23" spans="1:5" x14ac:dyDescent="0.25">
      <c r="A23" t="s">
        <v>52</v>
      </c>
      <c r="B23" t="s">
        <v>51</v>
      </c>
      <c r="C23">
        <v>0.48699999999999999</v>
      </c>
      <c r="D23">
        <v>0.38700000000000001</v>
      </c>
      <c r="E23" s="6">
        <v>762.80206298828102</v>
      </c>
    </row>
    <row r="24" spans="1:5" x14ac:dyDescent="0.25">
      <c r="A24" t="s">
        <v>53</v>
      </c>
      <c r="B24" t="s">
        <v>51</v>
      </c>
      <c r="C24">
        <v>0.51</v>
      </c>
      <c r="D24">
        <v>0.39700000000000002</v>
      </c>
      <c r="E24" s="6">
        <v>785.78894042968795</v>
      </c>
    </row>
    <row r="25" spans="1:5" x14ac:dyDescent="0.25">
      <c r="A25" t="s">
        <v>54</v>
      </c>
      <c r="B25" t="s">
        <v>51</v>
      </c>
      <c r="C25">
        <v>0.53400000000000003</v>
      </c>
      <c r="D25">
        <v>0.39400000000000002</v>
      </c>
      <c r="E25" s="6">
        <v>1217.46691894531</v>
      </c>
    </row>
    <row r="26" spans="1:5" x14ac:dyDescent="0.25">
      <c r="A26" t="s">
        <v>55</v>
      </c>
      <c r="B26" t="s">
        <v>51</v>
      </c>
      <c r="C26">
        <v>0.77500000000000002</v>
      </c>
      <c r="D26">
        <v>0.46200000000000002</v>
      </c>
      <c r="E26" s="6">
        <v>635.70831298828102</v>
      </c>
    </row>
    <row r="27" spans="1:5" x14ac:dyDescent="0.25">
      <c r="A27">
        <v>5637</v>
      </c>
      <c r="B27" t="s">
        <v>51</v>
      </c>
      <c r="C27">
        <v>0.81100000000000005</v>
      </c>
      <c r="D27">
        <v>0.46500000000000002</v>
      </c>
      <c r="E27" s="6">
        <v>740.46771240234398</v>
      </c>
    </row>
    <row r="28" spans="1:5" x14ac:dyDescent="0.25">
      <c r="A28" t="s">
        <v>56</v>
      </c>
      <c r="B28" t="s">
        <v>57</v>
      </c>
      <c r="C28">
        <v>0.13200000000000001</v>
      </c>
      <c r="D28">
        <v>0.17</v>
      </c>
      <c r="E28" s="6">
        <v>595.11572265625</v>
      </c>
    </row>
    <row r="29" spans="1:5" x14ac:dyDescent="0.25">
      <c r="A29" t="s">
        <v>58</v>
      </c>
      <c r="B29" t="s">
        <v>57</v>
      </c>
      <c r="C29">
        <v>0.51900000000000002</v>
      </c>
      <c r="D29">
        <v>0.40300000000000002</v>
      </c>
      <c r="E29" s="6">
        <v>4295.93994140625</v>
      </c>
    </row>
    <row r="30" spans="1:5" x14ac:dyDescent="0.25">
      <c r="A30" t="s">
        <v>59</v>
      </c>
      <c r="B30" t="s">
        <v>57</v>
      </c>
      <c r="C30">
        <v>0.69199999999999995</v>
      </c>
      <c r="D30">
        <v>0.439</v>
      </c>
      <c r="E30" s="6">
        <v>1278.8271484375</v>
      </c>
    </row>
    <row r="31" spans="1:5" x14ac:dyDescent="0.25">
      <c r="A31" t="s">
        <v>60</v>
      </c>
      <c r="B31" t="s">
        <v>57</v>
      </c>
      <c r="C31">
        <v>0.73499999999999999</v>
      </c>
      <c r="D31">
        <v>0.44800000000000001</v>
      </c>
      <c r="E31" s="6">
        <v>541.45147705078102</v>
      </c>
    </row>
    <row r="32" spans="1:5" x14ac:dyDescent="0.25">
      <c r="A32" t="s">
        <v>61</v>
      </c>
      <c r="B32" t="s">
        <v>57</v>
      </c>
      <c r="C32">
        <v>0.873</v>
      </c>
      <c r="D32">
        <v>0.47899999999999998</v>
      </c>
      <c r="E32" s="6">
        <v>1230.89636230469</v>
      </c>
    </row>
    <row r="33" spans="1:5" x14ac:dyDescent="0.25">
      <c r="A33" t="s">
        <v>62</v>
      </c>
      <c r="B33" t="s">
        <v>57</v>
      </c>
      <c r="C33">
        <v>0.96599999999999997</v>
      </c>
      <c r="D33">
        <v>0.495</v>
      </c>
      <c r="E33" s="6">
        <v>951.32781982421898</v>
      </c>
    </row>
    <row r="34" spans="1:5" x14ac:dyDescent="0.25">
      <c r="A34" t="s">
        <v>63</v>
      </c>
      <c r="B34" t="s">
        <v>57</v>
      </c>
      <c r="C34">
        <v>0.98399999999999999</v>
      </c>
      <c r="D34">
        <v>0.498</v>
      </c>
      <c r="E34" s="6">
        <v>943.805419921875</v>
      </c>
    </row>
    <row r="35" spans="1:5" x14ac:dyDescent="0.25">
      <c r="A35" t="s">
        <v>64</v>
      </c>
      <c r="B35" t="s">
        <v>65</v>
      </c>
      <c r="C35">
        <v>0.16400000000000001</v>
      </c>
      <c r="D35">
        <v>0.20599999999999999</v>
      </c>
      <c r="E35" s="6">
        <v>1965.74096679688</v>
      </c>
    </row>
    <row r="36" spans="1:5" x14ac:dyDescent="0.25">
      <c r="A36" t="s">
        <v>66</v>
      </c>
      <c r="B36" t="s">
        <v>65</v>
      </c>
      <c r="C36">
        <v>0.66800000000000004</v>
      </c>
      <c r="D36">
        <v>0.43099999999999999</v>
      </c>
      <c r="E36" s="6">
        <v>1438.42138671875</v>
      </c>
    </row>
    <row r="37" spans="1:5" x14ac:dyDescent="0.25">
      <c r="A37" t="s">
        <v>67</v>
      </c>
      <c r="B37" t="s">
        <v>68</v>
      </c>
      <c r="C37">
        <v>0.186</v>
      </c>
      <c r="D37">
        <v>0.222</v>
      </c>
      <c r="E37" s="6">
        <v>1102.75988769531</v>
      </c>
    </row>
    <row r="38" spans="1:5" x14ac:dyDescent="0.25">
      <c r="A38" t="s">
        <v>69</v>
      </c>
      <c r="B38" t="s">
        <v>70</v>
      </c>
      <c r="C38">
        <v>0.61599999999999999</v>
      </c>
      <c r="D38">
        <v>0.41899999999999998</v>
      </c>
      <c r="E38" s="6">
        <v>453.72424316406199</v>
      </c>
    </row>
    <row r="39" spans="1:5" x14ac:dyDescent="0.25">
      <c r="A39" t="s">
        <v>71</v>
      </c>
      <c r="B39" t="s">
        <v>70</v>
      </c>
      <c r="C39">
        <v>0.92500000000000004</v>
      </c>
      <c r="D39">
        <v>0.48799999999999999</v>
      </c>
      <c r="E39" s="6">
        <v>589.52862548828102</v>
      </c>
    </row>
    <row r="40" spans="1:5" x14ac:dyDescent="0.25">
      <c r="A40" t="s">
        <v>72</v>
      </c>
      <c r="B40" t="s">
        <v>73</v>
      </c>
      <c r="C40">
        <v>0.379</v>
      </c>
      <c r="D40">
        <v>0.35099999999999998</v>
      </c>
      <c r="E40" s="6">
        <v>681.02911376953102</v>
      </c>
    </row>
    <row r="41" spans="1:5" x14ac:dyDescent="0.25">
      <c r="A41" t="s">
        <v>74</v>
      </c>
      <c r="B41" t="s">
        <v>73</v>
      </c>
      <c r="C41">
        <v>0.53</v>
      </c>
      <c r="D41">
        <v>0.39900000000000002</v>
      </c>
      <c r="E41" s="6">
        <v>1230.57141113281</v>
      </c>
    </row>
    <row r="42" spans="1:5" x14ac:dyDescent="0.25">
      <c r="A42" t="s">
        <v>75</v>
      </c>
      <c r="B42" t="s">
        <v>73</v>
      </c>
      <c r="C42">
        <v>0.77900000000000003</v>
      </c>
      <c r="D42">
        <v>0.46100000000000002</v>
      </c>
      <c r="E42" s="6">
        <v>718.84271240234398</v>
      </c>
    </row>
    <row r="43" spans="1:5" x14ac:dyDescent="0.25">
      <c r="A43" t="s">
        <v>76</v>
      </c>
      <c r="B43" t="s">
        <v>77</v>
      </c>
      <c r="C43">
        <v>0.122</v>
      </c>
      <c r="D43">
        <v>0.17599999999999999</v>
      </c>
      <c r="E43" s="6">
        <v>1136.45153808594</v>
      </c>
    </row>
    <row r="44" spans="1:5" x14ac:dyDescent="0.25">
      <c r="A44" t="s">
        <v>78</v>
      </c>
      <c r="B44" t="s">
        <v>79</v>
      </c>
      <c r="C44">
        <v>9.2499999999999999E-2</v>
      </c>
      <c r="D44">
        <v>0.152</v>
      </c>
      <c r="E44" s="6">
        <v>1392.94470214844</v>
      </c>
    </row>
    <row r="45" spans="1:5" x14ac:dyDescent="0.25">
      <c r="A45" t="s">
        <v>80</v>
      </c>
      <c r="B45" t="s">
        <v>79</v>
      </c>
      <c r="C45">
        <v>0.39400000000000002</v>
      </c>
      <c r="D45">
        <v>0.35299999999999998</v>
      </c>
      <c r="E45" s="6">
        <v>1192.32446289062</v>
      </c>
    </row>
    <row r="46" spans="1:5" x14ac:dyDescent="0.25">
      <c r="A46" t="s">
        <v>81</v>
      </c>
      <c r="B46" t="s">
        <v>79</v>
      </c>
      <c r="C46">
        <v>0.58299999999999996</v>
      </c>
      <c r="D46">
        <v>0.42299999999999999</v>
      </c>
      <c r="E46" s="6">
        <v>589.125</v>
      </c>
    </row>
    <row r="47" spans="1:5" x14ac:dyDescent="0.25">
      <c r="A47" t="s">
        <v>82</v>
      </c>
      <c r="B47" t="s">
        <v>79</v>
      </c>
      <c r="C47">
        <v>0.79400000000000004</v>
      </c>
      <c r="D47">
        <v>0.46300000000000002</v>
      </c>
      <c r="E47" s="6">
        <v>959.38146972656205</v>
      </c>
    </row>
    <row r="48" spans="1:5" x14ac:dyDescent="0.25">
      <c r="A48" t="s">
        <v>83</v>
      </c>
      <c r="B48" t="s">
        <v>79</v>
      </c>
      <c r="C48">
        <v>0.99</v>
      </c>
      <c r="D48">
        <v>0.498</v>
      </c>
      <c r="E48" s="6">
        <v>498.30191040039102</v>
      </c>
    </row>
    <row r="49" spans="1:5" x14ac:dyDescent="0.25">
      <c r="A49" t="s">
        <v>84</v>
      </c>
      <c r="B49" t="s">
        <v>85</v>
      </c>
      <c r="C49">
        <v>7.1199999999999999E-2</v>
      </c>
      <c r="D49">
        <v>0.13100000000000001</v>
      </c>
      <c r="E49" s="6">
        <v>1295.14953613281</v>
      </c>
    </row>
    <row r="50" spans="1:5" x14ac:dyDescent="0.25">
      <c r="A50" t="s">
        <v>86</v>
      </c>
      <c r="B50" t="s">
        <v>85</v>
      </c>
      <c r="C50">
        <v>0.63100000000000001</v>
      </c>
      <c r="D50">
        <v>0.42699999999999999</v>
      </c>
      <c r="E50" s="6">
        <v>646.70172119140602</v>
      </c>
    </row>
    <row r="51" spans="1:5" x14ac:dyDescent="0.25">
      <c r="A51" t="s">
        <v>87</v>
      </c>
      <c r="B51" t="s">
        <v>85</v>
      </c>
      <c r="C51">
        <v>0.78300000000000003</v>
      </c>
      <c r="D51">
        <v>0.46</v>
      </c>
      <c r="E51" s="6">
        <v>669.29528808593795</v>
      </c>
    </row>
    <row r="52" spans="1:5" x14ac:dyDescent="0.25">
      <c r="A52" t="s">
        <v>88</v>
      </c>
      <c r="B52" t="s">
        <v>85</v>
      </c>
      <c r="C52">
        <v>0.85099999999999998</v>
      </c>
      <c r="D52">
        <v>0.47699999999999998</v>
      </c>
      <c r="E52" s="6">
        <v>349.98654174804699</v>
      </c>
    </row>
    <row r="53" spans="1:5" x14ac:dyDescent="0.25">
      <c r="A53" t="s">
        <v>89</v>
      </c>
      <c r="B53" t="s">
        <v>90</v>
      </c>
      <c r="C53">
        <v>0.97599999999999998</v>
      </c>
      <c r="D53">
        <v>0.496</v>
      </c>
      <c r="E53" s="6">
        <v>2211.47314453125</v>
      </c>
    </row>
    <row r="54" spans="1:5" x14ac:dyDescent="0.25">
      <c r="A54">
        <v>7860</v>
      </c>
      <c r="B54" t="s">
        <v>91</v>
      </c>
      <c r="C54">
        <v>0.52500000000000002</v>
      </c>
      <c r="D54">
        <v>0.39400000000000002</v>
      </c>
      <c r="E54" s="6">
        <v>419.50119018554699</v>
      </c>
    </row>
    <row r="55" spans="1:5" x14ac:dyDescent="0.25">
      <c r="A55" t="s">
        <v>92</v>
      </c>
      <c r="B55" t="s">
        <v>93</v>
      </c>
      <c r="C55">
        <v>0.3</v>
      </c>
      <c r="D55">
        <v>0.30199999999999999</v>
      </c>
      <c r="E55" s="6">
        <v>1133.86840820312</v>
      </c>
    </row>
    <row r="56" spans="1:5" x14ac:dyDescent="0.25">
      <c r="A56" t="s">
        <v>94</v>
      </c>
      <c r="B56" t="s">
        <v>93</v>
      </c>
      <c r="C56">
        <v>0.52500000000000002</v>
      </c>
      <c r="D56">
        <v>0.39400000000000002</v>
      </c>
      <c r="E56" s="6">
        <v>1780.6962890625</v>
      </c>
    </row>
    <row r="57" spans="1:5" x14ac:dyDescent="0.25">
      <c r="A57" t="s">
        <v>95</v>
      </c>
      <c r="B57" t="s">
        <v>93</v>
      </c>
      <c r="C57">
        <v>0.74399999999999999</v>
      </c>
      <c r="D57">
        <v>0.45300000000000001</v>
      </c>
      <c r="E57" s="6">
        <v>916.753173828125</v>
      </c>
    </row>
    <row r="58" spans="1:5" x14ac:dyDescent="0.25">
      <c r="A58" t="s">
        <v>96</v>
      </c>
      <c r="B58" t="s">
        <v>93</v>
      </c>
      <c r="C58">
        <v>0.81599999999999995</v>
      </c>
      <c r="D58">
        <v>0.46700000000000003</v>
      </c>
      <c r="E58" s="6">
        <v>593.563720703125</v>
      </c>
    </row>
    <row r="59" spans="1:5" x14ac:dyDescent="0.25">
      <c r="A59" t="s">
        <v>97</v>
      </c>
      <c r="B59" t="s">
        <v>93</v>
      </c>
      <c r="C59">
        <v>0.96499999999999997</v>
      </c>
      <c r="D59">
        <v>0.495</v>
      </c>
      <c r="E59" s="6">
        <v>866.550048828125</v>
      </c>
    </row>
    <row r="60" spans="1:5" x14ac:dyDescent="0.25">
      <c r="A60" t="s">
        <v>98</v>
      </c>
      <c r="B60" t="s">
        <v>99</v>
      </c>
      <c r="C60">
        <v>0.16400000000000001</v>
      </c>
      <c r="D60">
        <v>0.20200000000000001</v>
      </c>
      <c r="E60" s="6">
        <v>2140.61254882812</v>
      </c>
    </row>
    <row r="61" spans="1:5" x14ac:dyDescent="0.25">
      <c r="A61" t="s">
        <v>100</v>
      </c>
      <c r="B61" t="s">
        <v>99</v>
      </c>
      <c r="C61">
        <v>0.23499999999999999</v>
      </c>
      <c r="D61">
        <v>0.26800000000000002</v>
      </c>
      <c r="E61" s="6">
        <v>2731.78295898438</v>
      </c>
    </row>
    <row r="62" spans="1:5" x14ac:dyDescent="0.25">
      <c r="A62" t="s">
        <v>101</v>
      </c>
      <c r="B62" t="s">
        <v>102</v>
      </c>
      <c r="C62">
        <v>0.28799999999999998</v>
      </c>
      <c r="D62">
        <v>0.30099999999999999</v>
      </c>
      <c r="E62" s="6">
        <v>968.89825439453102</v>
      </c>
    </row>
    <row r="63" spans="1:5" x14ac:dyDescent="0.25">
      <c r="A63" t="s">
        <v>103</v>
      </c>
      <c r="B63" t="s">
        <v>102</v>
      </c>
      <c r="C63">
        <v>0.29799999999999999</v>
      </c>
      <c r="D63">
        <v>0.30599999999999999</v>
      </c>
      <c r="E63" s="6">
        <v>1312.29846191406</v>
      </c>
    </row>
    <row r="64" spans="1:5" x14ac:dyDescent="0.25">
      <c r="A64" t="s">
        <v>104</v>
      </c>
      <c r="B64" t="s">
        <v>102</v>
      </c>
      <c r="C64">
        <v>0.73399999999999999</v>
      </c>
      <c r="D64">
        <v>0.45100000000000001</v>
      </c>
      <c r="E64" s="6">
        <v>903.30584716796898</v>
      </c>
    </row>
    <row r="65" spans="1:5" x14ac:dyDescent="0.25">
      <c r="A65" t="s">
        <v>105</v>
      </c>
      <c r="B65" t="s">
        <v>102</v>
      </c>
      <c r="C65">
        <v>0.98099999999999998</v>
      </c>
      <c r="D65">
        <v>0.497</v>
      </c>
      <c r="E65" s="6">
        <v>1211.83984375</v>
      </c>
    </row>
    <row r="66" spans="1:5" x14ac:dyDescent="0.25">
      <c r="A66" t="s">
        <v>106</v>
      </c>
      <c r="B66" t="s">
        <v>107</v>
      </c>
      <c r="C66">
        <v>0.26700000000000002</v>
      </c>
      <c r="D66">
        <v>0.308</v>
      </c>
      <c r="E66" s="6">
        <v>803.79998779296898</v>
      </c>
    </row>
    <row r="67" spans="1:5" x14ac:dyDescent="0.25">
      <c r="A67" t="s">
        <v>108</v>
      </c>
      <c r="B67" t="s">
        <v>107</v>
      </c>
      <c r="C67">
        <v>0.42899999999999999</v>
      </c>
      <c r="D67">
        <v>0.378</v>
      </c>
      <c r="E67" s="6">
        <v>1063.8662109375</v>
      </c>
    </row>
    <row r="68" spans="1:5" x14ac:dyDescent="0.25">
      <c r="A68" t="s">
        <v>109</v>
      </c>
      <c r="B68" t="s">
        <v>107</v>
      </c>
      <c r="C68">
        <v>0.53600000000000003</v>
      </c>
      <c r="D68">
        <v>0.40100000000000002</v>
      </c>
      <c r="E68" s="6">
        <v>737.63006591796898</v>
      </c>
    </row>
    <row r="69" spans="1:5" x14ac:dyDescent="0.25">
      <c r="A69" t="s">
        <v>110</v>
      </c>
      <c r="B69" t="s">
        <v>107</v>
      </c>
      <c r="C69">
        <v>0.56999999999999995</v>
      </c>
      <c r="D69">
        <v>0.41099999999999998</v>
      </c>
      <c r="E69" s="6">
        <v>1358.4990234375</v>
      </c>
    </row>
    <row r="70" spans="1:5" x14ac:dyDescent="0.25">
      <c r="A70" t="s">
        <v>111</v>
      </c>
      <c r="B70" t="s">
        <v>107</v>
      </c>
      <c r="C70">
        <v>0.59099999999999997</v>
      </c>
      <c r="D70">
        <v>0.43</v>
      </c>
      <c r="E70" s="6">
        <v>1054.47607421875</v>
      </c>
    </row>
    <row r="71" spans="1:5" x14ac:dyDescent="0.25">
      <c r="A71" t="s">
        <v>112</v>
      </c>
      <c r="B71" t="s">
        <v>107</v>
      </c>
      <c r="C71">
        <v>0.63100000000000001</v>
      </c>
      <c r="D71">
        <v>0.434</v>
      </c>
      <c r="E71" s="6">
        <v>975.45129394531205</v>
      </c>
    </row>
    <row r="72" spans="1:5" x14ac:dyDescent="0.25">
      <c r="A72" t="s">
        <v>113</v>
      </c>
      <c r="B72" t="s">
        <v>107</v>
      </c>
      <c r="C72">
        <v>0.71699999999999997</v>
      </c>
      <c r="D72">
        <v>0.44800000000000001</v>
      </c>
      <c r="E72" s="6">
        <v>971.28289794921898</v>
      </c>
    </row>
    <row r="73" spans="1:5" x14ac:dyDescent="0.25">
      <c r="A73" t="s">
        <v>114</v>
      </c>
      <c r="B73" t="s">
        <v>107</v>
      </c>
      <c r="C73">
        <v>0.75700000000000001</v>
      </c>
      <c r="D73">
        <v>0.45800000000000002</v>
      </c>
      <c r="E73" s="6">
        <v>1652.82409667969</v>
      </c>
    </row>
    <row r="74" spans="1:5" x14ac:dyDescent="0.25">
      <c r="A74" t="s">
        <v>115</v>
      </c>
      <c r="B74" t="s">
        <v>107</v>
      </c>
      <c r="C74">
        <v>0.81100000000000005</v>
      </c>
      <c r="D74">
        <v>0.46700000000000003</v>
      </c>
      <c r="E74" s="6">
        <v>969.631103515625</v>
      </c>
    </row>
    <row r="75" spans="1:5" x14ac:dyDescent="0.25">
      <c r="A75" t="s">
        <v>116</v>
      </c>
      <c r="B75" t="s">
        <v>107</v>
      </c>
      <c r="C75">
        <v>0.82899999999999996</v>
      </c>
      <c r="D75">
        <v>0.47099999999999997</v>
      </c>
      <c r="E75" s="6">
        <v>814.91973876953102</v>
      </c>
    </row>
    <row r="76" spans="1:5" x14ac:dyDescent="0.25">
      <c r="A76" t="s">
        <v>117</v>
      </c>
      <c r="B76" t="s">
        <v>118</v>
      </c>
      <c r="C76">
        <v>0.23699999999999999</v>
      </c>
      <c r="D76">
        <v>0.26800000000000002</v>
      </c>
      <c r="E76" s="6">
        <v>989.03967285156205</v>
      </c>
    </row>
    <row r="77" spans="1:5" x14ac:dyDescent="0.25">
      <c r="A77" t="s">
        <v>119</v>
      </c>
      <c r="B77" t="s">
        <v>118</v>
      </c>
      <c r="C77">
        <v>0.57499999999999996</v>
      </c>
      <c r="D77">
        <v>0.41599999999999998</v>
      </c>
      <c r="E77" s="6">
        <v>1439.96875</v>
      </c>
    </row>
    <row r="78" spans="1:5" x14ac:dyDescent="0.25">
      <c r="A78" t="s">
        <v>120</v>
      </c>
      <c r="B78" t="s">
        <v>118</v>
      </c>
      <c r="C78">
        <v>0.79800000000000004</v>
      </c>
      <c r="D78">
        <v>0.46200000000000002</v>
      </c>
      <c r="E78" s="6">
        <v>635.37750244140602</v>
      </c>
    </row>
    <row r="79" spans="1:5" x14ac:dyDescent="0.25">
      <c r="A79" t="s">
        <v>121</v>
      </c>
      <c r="B79" t="s">
        <v>122</v>
      </c>
      <c r="C79">
        <v>0.16200000000000001</v>
      </c>
      <c r="D79">
        <v>0.22900000000000001</v>
      </c>
      <c r="E79" s="6">
        <v>755.40869140625</v>
      </c>
    </row>
    <row r="80" spans="1:5" x14ac:dyDescent="0.25">
      <c r="A80" t="s">
        <v>123</v>
      </c>
      <c r="B80" t="s">
        <v>122</v>
      </c>
      <c r="C80">
        <v>0.38</v>
      </c>
      <c r="D80">
        <v>0.35</v>
      </c>
      <c r="E80" s="6">
        <v>1434.12548828125</v>
      </c>
    </row>
    <row r="81" spans="1:5" x14ac:dyDescent="0.25">
      <c r="A81" t="s">
        <v>124</v>
      </c>
      <c r="B81" t="s">
        <v>125</v>
      </c>
      <c r="C81">
        <v>0.88100000000000001</v>
      </c>
      <c r="D81">
        <v>0.48</v>
      </c>
      <c r="E81" s="6">
        <v>479.29763793945301</v>
      </c>
    </row>
    <row r="82" spans="1:5" x14ac:dyDescent="0.25">
      <c r="A82" t="s">
        <v>126</v>
      </c>
      <c r="B82" t="s">
        <v>127</v>
      </c>
      <c r="C82">
        <v>0.40600000000000003</v>
      </c>
      <c r="D82">
        <v>0.34499999999999997</v>
      </c>
      <c r="E82" s="6">
        <v>863.77197265625</v>
      </c>
    </row>
    <row r="83" spans="1:5" x14ac:dyDescent="0.25">
      <c r="A83" t="s">
        <v>128</v>
      </c>
      <c r="B83" t="s">
        <v>127</v>
      </c>
      <c r="C83">
        <v>0.51700000000000002</v>
      </c>
      <c r="D83">
        <v>0.39300000000000002</v>
      </c>
      <c r="E83" s="6">
        <v>713.54144287109398</v>
      </c>
    </row>
    <row r="84" spans="1:5" x14ac:dyDescent="0.25">
      <c r="A84" t="s">
        <v>129</v>
      </c>
      <c r="B84" t="s">
        <v>127</v>
      </c>
      <c r="C84">
        <v>0.56399999999999995</v>
      </c>
      <c r="D84">
        <v>0.40500000000000003</v>
      </c>
      <c r="E84" s="6">
        <v>680.05334472656205</v>
      </c>
    </row>
    <row r="85" spans="1:5" x14ac:dyDescent="0.25">
      <c r="A85" t="s">
        <v>130</v>
      </c>
      <c r="B85" t="s">
        <v>127</v>
      </c>
      <c r="C85">
        <v>0.59599999999999997</v>
      </c>
      <c r="D85">
        <v>0.42</v>
      </c>
      <c r="E85" s="6">
        <v>1040.12097167969</v>
      </c>
    </row>
    <row r="86" spans="1:5" x14ac:dyDescent="0.25">
      <c r="A86" t="s">
        <v>131</v>
      </c>
      <c r="B86" t="s">
        <v>127</v>
      </c>
      <c r="C86">
        <v>0.61899999999999999</v>
      </c>
      <c r="D86">
        <v>0.42299999999999999</v>
      </c>
      <c r="E86" s="6">
        <v>941.11828613281205</v>
      </c>
    </row>
    <row r="87" spans="1:5" x14ac:dyDescent="0.25">
      <c r="A87" t="s">
        <v>132</v>
      </c>
      <c r="B87" t="s">
        <v>127</v>
      </c>
      <c r="C87">
        <v>0.97199999999999998</v>
      </c>
      <c r="D87">
        <v>0.496</v>
      </c>
      <c r="E87" s="6">
        <v>578.26763916015602</v>
      </c>
    </row>
    <row r="88" spans="1:5" x14ac:dyDescent="0.25">
      <c r="A88" t="s">
        <v>133</v>
      </c>
      <c r="B88" t="s">
        <v>134</v>
      </c>
      <c r="C88">
        <v>0.10199999999999999</v>
      </c>
      <c r="D88">
        <v>0.16600000000000001</v>
      </c>
      <c r="E88" s="6">
        <v>833.29730224609398</v>
      </c>
    </row>
    <row r="89" spans="1:5" x14ac:dyDescent="0.25">
      <c r="A89" t="s">
        <v>135</v>
      </c>
      <c r="B89" t="s">
        <v>134</v>
      </c>
      <c r="C89">
        <v>0.123</v>
      </c>
      <c r="D89">
        <v>0.14799999999999999</v>
      </c>
      <c r="E89" s="6">
        <v>1138.796875</v>
      </c>
    </row>
    <row r="90" spans="1:5" x14ac:dyDescent="0.25">
      <c r="A90">
        <v>697</v>
      </c>
      <c r="B90" t="s">
        <v>134</v>
      </c>
      <c r="C90">
        <v>0.29199999999999998</v>
      </c>
      <c r="D90">
        <v>0.28799999999999998</v>
      </c>
      <c r="E90" s="6">
        <v>1696.39221191406</v>
      </c>
    </row>
    <row r="91" spans="1:5" x14ac:dyDescent="0.25">
      <c r="A91" t="s">
        <v>136</v>
      </c>
      <c r="B91" t="s">
        <v>137</v>
      </c>
      <c r="C91">
        <v>0.188</v>
      </c>
      <c r="D91">
        <v>0.221</v>
      </c>
      <c r="E91" s="6">
        <v>447.65521240234398</v>
      </c>
    </row>
    <row r="92" spans="1:5" x14ac:dyDescent="0.25">
      <c r="A92" t="s">
        <v>138</v>
      </c>
      <c r="B92" t="s">
        <v>137</v>
      </c>
      <c r="C92">
        <v>0.24199999999999999</v>
      </c>
      <c r="D92">
        <v>0.26400000000000001</v>
      </c>
      <c r="E92" s="6">
        <v>1406.03356933594</v>
      </c>
    </row>
    <row r="93" spans="1:5" x14ac:dyDescent="0.25">
      <c r="A93" t="s">
        <v>139</v>
      </c>
      <c r="B93" t="s">
        <v>137</v>
      </c>
      <c r="C93">
        <v>0.39900000000000002</v>
      </c>
      <c r="D93">
        <v>0.33900000000000002</v>
      </c>
      <c r="E93" s="6">
        <v>1831.83032226562</v>
      </c>
    </row>
    <row r="94" spans="1:5" x14ac:dyDescent="0.25">
      <c r="A94" t="s">
        <v>140</v>
      </c>
      <c r="B94" t="s">
        <v>137</v>
      </c>
      <c r="C94">
        <v>0.75600000000000001</v>
      </c>
      <c r="D94">
        <v>0.45300000000000001</v>
      </c>
      <c r="E94" s="6">
        <v>675.13641357421898</v>
      </c>
    </row>
    <row r="95" spans="1:5" x14ac:dyDescent="0.25">
      <c r="A95" t="s">
        <v>141</v>
      </c>
      <c r="B95" t="s">
        <v>137</v>
      </c>
      <c r="C95">
        <v>0.94399999999999995</v>
      </c>
      <c r="D95">
        <v>0.49</v>
      </c>
      <c r="E95" s="6">
        <v>1146.38391113281</v>
      </c>
    </row>
    <row r="96" spans="1:5" x14ac:dyDescent="0.25">
      <c r="A96" t="s">
        <v>142</v>
      </c>
      <c r="B96" t="s">
        <v>143</v>
      </c>
      <c r="C96">
        <v>0.34499999999999997</v>
      </c>
      <c r="D96">
        <v>0.315</v>
      </c>
      <c r="E96" s="6">
        <v>1780.80920410156</v>
      </c>
    </row>
    <row r="97" spans="1:5" x14ac:dyDescent="0.25">
      <c r="A97" t="s">
        <v>144</v>
      </c>
      <c r="B97" t="s">
        <v>145</v>
      </c>
      <c r="C97">
        <v>0.35</v>
      </c>
      <c r="D97">
        <v>0.32800000000000001</v>
      </c>
      <c r="E97" s="6">
        <v>524.36944580078102</v>
      </c>
    </row>
    <row r="98" spans="1:5" x14ac:dyDescent="0.25">
      <c r="A98" t="s">
        <v>146</v>
      </c>
      <c r="B98" t="s">
        <v>145</v>
      </c>
      <c r="C98">
        <v>0.65600000000000003</v>
      </c>
      <c r="D98">
        <v>0.435</v>
      </c>
      <c r="E98" s="6">
        <v>1023.86657714844</v>
      </c>
    </row>
    <row r="99" spans="1:5" x14ac:dyDescent="0.25">
      <c r="A99" t="s">
        <v>147</v>
      </c>
      <c r="B99" t="s">
        <v>148</v>
      </c>
      <c r="C99">
        <v>8.9899999999999994E-2</v>
      </c>
      <c r="D99">
        <v>0.17499999999999999</v>
      </c>
      <c r="E99" s="6">
        <v>836.75482177734398</v>
      </c>
    </row>
    <row r="100" spans="1:5" x14ac:dyDescent="0.25">
      <c r="A100" t="s">
        <v>149</v>
      </c>
      <c r="B100" t="s">
        <v>148</v>
      </c>
      <c r="C100">
        <v>0.189</v>
      </c>
      <c r="D100">
        <v>0.26100000000000001</v>
      </c>
      <c r="E100" s="6">
        <v>756.78601074218795</v>
      </c>
    </row>
    <row r="101" spans="1:5" x14ac:dyDescent="0.25">
      <c r="A101" t="s">
        <v>150</v>
      </c>
      <c r="B101" t="s">
        <v>148</v>
      </c>
      <c r="C101">
        <v>0.48499999999999999</v>
      </c>
      <c r="D101">
        <v>0.38</v>
      </c>
      <c r="E101" s="6">
        <v>774.20709228515602</v>
      </c>
    </row>
    <row r="102" spans="1:5" x14ac:dyDescent="0.25">
      <c r="A102" t="s">
        <v>151</v>
      </c>
      <c r="B102" t="s">
        <v>148</v>
      </c>
      <c r="C102">
        <v>0.64600000000000002</v>
      </c>
      <c r="D102">
        <v>0.434</v>
      </c>
      <c r="E102" s="6">
        <v>962.34320068359398</v>
      </c>
    </row>
    <row r="103" spans="1:5" x14ac:dyDescent="0.25">
      <c r="A103" t="s">
        <v>152</v>
      </c>
      <c r="B103" t="s">
        <v>148</v>
      </c>
      <c r="C103">
        <v>0.66400000000000003</v>
      </c>
      <c r="D103">
        <v>0.42899999999999999</v>
      </c>
      <c r="E103" s="6">
        <v>956.02587890625</v>
      </c>
    </row>
    <row r="104" spans="1:5" x14ac:dyDescent="0.25">
      <c r="A104" t="s">
        <v>153</v>
      </c>
      <c r="B104" t="s">
        <v>148</v>
      </c>
      <c r="C104">
        <v>0.89800000000000002</v>
      </c>
      <c r="D104">
        <v>0.48199999999999998</v>
      </c>
      <c r="E104" s="6">
        <v>872.51019287109398</v>
      </c>
    </row>
    <row r="105" spans="1:5" x14ac:dyDescent="0.25">
      <c r="A105" t="s">
        <v>154</v>
      </c>
      <c r="B105" t="s">
        <v>155</v>
      </c>
      <c r="C105">
        <v>0.61599999999999999</v>
      </c>
      <c r="D105">
        <v>0.42199999999999999</v>
      </c>
      <c r="E105" s="6">
        <v>1330.25524902344</v>
      </c>
    </row>
    <row r="106" spans="1:5" x14ac:dyDescent="0.25">
      <c r="A106" t="s">
        <v>156</v>
      </c>
      <c r="B106" t="s">
        <v>157</v>
      </c>
      <c r="C106">
        <v>0.435</v>
      </c>
      <c r="D106">
        <v>0.36799999999999999</v>
      </c>
      <c r="E106" s="6">
        <v>782.308349609375</v>
      </c>
    </row>
    <row r="107" spans="1:5" x14ac:dyDescent="0.25">
      <c r="A107" t="s">
        <v>158</v>
      </c>
      <c r="B107" t="s">
        <v>157</v>
      </c>
      <c r="C107">
        <v>0.80900000000000005</v>
      </c>
      <c r="D107">
        <v>0.46500000000000002</v>
      </c>
      <c r="E107" s="6">
        <v>509.534423828125</v>
      </c>
    </row>
    <row r="108" spans="1:5" x14ac:dyDescent="0.25">
      <c r="A108" t="s">
        <v>159</v>
      </c>
      <c r="B108" t="s">
        <v>157</v>
      </c>
      <c r="C108">
        <v>0.89500000000000002</v>
      </c>
      <c r="D108">
        <v>0.48299999999999998</v>
      </c>
      <c r="E108" s="6">
        <v>1563.78723144531</v>
      </c>
    </row>
    <row r="109" spans="1:5" x14ac:dyDescent="0.25">
      <c r="A109" t="s">
        <v>160</v>
      </c>
      <c r="B109" t="s">
        <v>161</v>
      </c>
      <c r="C109">
        <v>0.13700000000000001</v>
      </c>
      <c r="D109">
        <v>0.21199999999999999</v>
      </c>
      <c r="E109" s="6">
        <v>534.45733642578102</v>
      </c>
    </row>
    <row r="110" spans="1:5" x14ac:dyDescent="0.25">
      <c r="A110" t="s">
        <v>162</v>
      </c>
      <c r="B110" t="s">
        <v>161</v>
      </c>
      <c r="C110">
        <v>0.25700000000000001</v>
      </c>
      <c r="D110">
        <v>0.28299999999999997</v>
      </c>
      <c r="E110" s="6">
        <v>1011.82818603516</v>
      </c>
    </row>
    <row r="111" spans="1:5" x14ac:dyDescent="0.25">
      <c r="A111" t="s">
        <v>163</v>
      </c>
      <c r="B111" t="s">
        <v>161</v>
      </c>
      <c r="C111">
        <v>0.26300000000000001</v>
      </c>
      <c r="D111">
        <v>0.27800000000000002</v>
      </c>
      <c r="E111" s="6">
        <v>383.15130615234398</v>
      </c>
    </row>
    <row r="112" spans="1:5" x14ac:dyDescent="0.25">
      <c r="A112" t="s">
        <v>164</v>
      </c>
      <c r="B112" t="s">
        <v>161</v>
      </c>
      <c r="C112">
        <v>0.53</v>
      </c>
      <c r="D112">
        <v>0.39800000000000002</v>
      </c>
      <c r="E112" s="6">
        <v>972.91223144531205</v>
      </c>
    </row>
    <row r="113" spans="1:5" x14ac:dyDescent="0.25">
      <c r="A113" t="s">
        <v>165</v>
      </c>
      <c r="B113" t="s">
        <v>161</v>
      </c>
      <c r="C113">
        <v>0.64600000000000002</v>
      </c>
      <c r="D113">
        <v>0.42499999999999999</v>
      </c>
      <c r="E113" s="6">
        <v>870.56005859375</v>
      </c>
    </row>
    <row r="114" spans="1:5" x14ac:dyDescent="0.25">
      <c r="A114" t="s">
        <v>166</v>
      </c>
      <c r="B114" t="s">
        <v>167</v>
      </c>
      <c r="C114">
        <v>0.27300000000000002</v>
      </c>
      <c r="D114">
        <v>0.28199999999999997</v>
      </c>
      <c r="E114" s="6">
        <v>1191.28247070312</v>
      </c>
    </row>
    <row r="115" spans="1:5" x14ac:dyDescent="0.25">
      <c r="A115" t="s">
        <v>168</v>
      </c>
      <c r="B115" t="s">
        <v>169</v>
      </c>
      <c r="C115">
        <v>0.30399999999999999</v>
      </c>
      <c r="D115">
        <v>0.316</v>
      </c>
      <c r="E115" s="6">
        <v>972.91607666015602</v>
      </c>
    </row>
    <row r="116" spans="1:5" x14ac:dyDescent="0.25">
      <c r="A116" t="s">
        <v>170</v>
      </c>
      <c r="B116" t="s">
        <v>169</v>
      </c>
      <c r="C116">
        <v>0.50600000000000001</v>
      </c>
      <c r="D116">
        <v>0.39900000000000002</v>
      </c>
      <c r="E116" s="6">
        <v>1026.33251953125</v>
      </c>
    </row>
    <row r="117" spans="1:5" x14ac:dyDescent="0.25">
      <c r="A117" t="s">
        <v>171</v>
      </c>
      <c r="B117" t="s">
        <v>172</v>
      </c>
      <c r="C117">
        <v>0.4</v>
      </c>
      <c r="D117">
        <v>0.35299999999999998</v>
      </c>
      <c r="E117" s="6">
        <v>1574.93298339844</v>
      </c>
    </row>
    <row r="118" spans="1:5" x14ac:dyDescent="0.25">
      <c r="A118" t="s">
        <v>173</v>
      </c>
      <c r="B118" t="s">
        <v>174</v>
      </c>
      <c r="C118">
        <v>0.68600000000000005</v>
      </c>
      <c r="D118">
        <v>0.443</v>
      </c>
      <c r="E118" s="6">
        <v>880.67681884765602</v>
      </c>
    </row>
    <row r="119" spans="1:5" x14ac:dyDescent="0.25">
      <c r="A119" t="s">
        <v>175</v>
      </c>
      <c r="B119" t="s">
        <v>176</v>
      </c>
      <c r="C119">
        <v>0.28199999999999997</v>
      </c>
      <c r="D119">
        <v>0.32600000000000001</v>
      </c>
      <c r="E119" s="6">
        <v>795.82019042968795</v>
      </c>
    </row>
    <row r="120" spans="1:5" x14ac:dyDescent="0.25">
      <c r="A120" t="s">
        <v>177</v>
      </c>
      <c r="B120" t="s">
        <v>178</v>
      </c>
      <c r="C120">
        <v>5.7299999999999997E-2</v>
      </c>
      <c r="D120">
        <v>0.1</v>
      </c>
      <c r="E120" s="6">
        <v>598.21124267578102</v>
      </c>
    </row>
    <row r="121" spans="1:5" x14ac:dyDescent="0.25">
      <c r="A121" t="s">
        <v>179</v>
      </c>
      <c r="B121" t="s">
        <v>178</v>
      </c>
      <c r="C121">
        <v>0.66900000000000004</v>
      </c>
      <c r="D121">
        <v>0.435</v>
      </c>
      <c r="E121" s="6">
        <v>987.30084228515602</v>
      </c>
    </row>
    <row r="122" spans="1:5" x14ac:dyDescent="0.25">
      <c r="A122" t="s">
        <v>180</v>
      </c>
      <c r="B122" t="s">
        <v>178</v>
      </c>
      <c r="C122">
        <v>0.97199999999999998</v>
      </c>
      <c r="D122">
        <v>0.496</v>
      </c>
      <c r="E122" s="6">
        <v>785.19073486328102</v>
      </c>
    </row>
    <row r="123" spans="1:5" x14ac:dyDescent="0.25">
      <c r="A123" t="s">
        <v>181</v>
      </c>
      <c r="B123" t="s">
        <v>182</v>
      </c>
      <c r="C123">
        <v>0.14199999999999999</v>
      </c>
      <c r="D123">
        <v>0.187</v>
      </c>
      <c r="E123" s="6">
        <v>775.08654785156205</v>
      </c>
    </row>
    <row r="124" spans="1:5" x14ac:dyDescent="0.25">
      <c r="A124" t="s">
        <v>183</v>
      </c>
      <c r="B124" t="s">
        <v>182</v>
      </c>
      <c r="C124">
        <v>0.39</v>
      </c>
      <c r="D124">
        <v>0.34499999999999997</v>
      </c>
      <c r="E124" s="6">
        <v>799.75964355468795</v>
      </c>
    </row>
    <row r="125" spans="1:5" x14ac:dyDescent="0.25">
      <c r="A125" t="s">
        <v>184</v>
      </c>
      <c r="B125" t="s">
        <v>182</v>
      </c>
      <c r="C125">
        <v>0.48199999999999998</v>
      </c>
      <c r="D125">
        <v>0.38800000000000001</v>
      </c>
      <c r="E125" s="6">
        <v>1064.66162109375</v>
      </c>
    </row>
    <row r="126" spans="1:5" x14ac:dyDescent="0.25">
      <c r="A126">
        <v>2313287</v>
      </c>
      <c r="B126" t="s">
        <v>182</v>
      </c>
      <c r="C126">
        <v>0.61</v>
      </c>
      <c r="D126">
        <v>0.42299999999999999</v>
      </c>
      <c r="E126" s="6">
        <v>526.53515625</v>
      </c>
    </row>
    <row r="127" spans="1:5" x14ac:dyDescent="0.25">
      <c r="A127" t="s">
        <v>185</v>
      </c>
      <c r="B127" t="s">
        <v>182</v>
      </c>
      <c r="C127">
        <v>0.97</v>
      </c>
      <c r="D127">
        <v>0.495</v>
      </c>
      <c r="E127" s="6">
        <v>178.95796203613301</v>
      </c>
    </row>
    <row r="128" spans="1:5" x14ac:dyDescent="0.25">
      <c r="A128" t="s">
        <v>186</v>
      </c>
      <c r="B128" t="s">
        <v>187</v>
      </c>
      <c r="C128">
        <v>0.42</v>
      </c>
      <c r="D128">
        <v>0.35399999999999998</v>
      </c>
      <c r="E128" s="6">
        <v>991.51251220703102</v>
      </c>
    </row>
    <row r="129" spans="1:5" x14ac:dyDescent="0.25">
      <c r="A129" t="s">
        <v>188</v>
      </c>
      <c r="B129" t="s">
        <v>187</v>
      </c>
      <c r="C129">
        <v>0.77</v>
      </c>
      <c r="D129">
        <v>0.45600000000000002</v>
      </c>
      <c r="E129" s="6">
        <v>896.59112548828102</v>
      </c>
    </row>
    <row r="130" spans="1:5" x14ac:dyDescent="0.25">
      <c r="A130" t="s">
        <v>189</v>
      </c>
      <c r="B130" t="s">
        <v>190</v>
      </c>
      <c r="C130">
        <v>0.436</v>
      </c>
      <c r="D130">
        <v>0.373</v>
      </c>
      <c r="E130" s="6">
        <v>822.9599609375</v>
      </c>
    </row>
    <row r="131" spans="1:5" x14ac:dyDescent="0.25">
      <c r="A131" t="s">
        <v>191</v>
      </c>
      <c r="B131" t="s">
        <v>190</v>
      </c>
      <c r="C131">
        <v>0.81299999999999994</v>
      </c>
      <c r="D131">
        <v>0.46600000000000003</v>
      </c>
      <c r="E131" s="6">
        <v>1704.60705566406</v>
      </c>
    </row>
    <row r="132" spans="1:5" x14ac:dyDescent="0.25">
      <c r="A132" t="s">
        <v>192</v>
      </c>
      <c r="B132" t="s">
        <v>190</v>
      </c>
      <c r="C132">
        <v>0.82299999999999995</v>
      </c>
      <c r="D132">
        <v>0.47099999999999997</v>
      </c>
      <c r="E132" s="6">
        <v>970.6640625</v>
      </c>
    </row>
    <row r="133" spans="1:5" x14ac:dyDescent="0.25">
      <c r="A133" t="s">
        <v>193</v>
      </c>
      <c r="B133" t="s">
        <v>190</v>
      </c>
      <c r="C133">
        <v>0.82299999999999995</v>
      </c>
      <c r="D133">
        <v>0.47</v>
      </c>
      <c r="E133" s="6">
        <v>924.49713134765602</v>
      </c>
    </row>
    <row r="134" spans="1:5" x14ac:dyDescent="0.25">
      <c r="A134" t="s">
        <v>194</v>
      </c>
      <c r="B134" t="s">
        <v>190</v>
      </c>
      <c r="C134">
        <v>0.93899999999999995</v>
      </c>
      <c r="D134">
        <v>0.49</v>
      </c>
      <c r="E134" s="6">
        <v>1252.10729980469</v>
      </c>
    </row>
    <row r="135" spans="1:5" x14ac:dyDescent="0.25">
      <c r="A135" t="s">
        <v>195</v>
      </c>
      <c r="B135" t="s">
        <v>196</v>
      </c>
      <c r="C135">
        <v>0.433</v>
      </c>
      <c r="D135">
        <v>0.35799999999999998</v>
      </c>
      <c r="E135" s="6">
        <v>914.12860107421898</v>
      </c>
    </row>
    <row r="137" spans="1:5" x14ac:dyDescent="0.25">
      <c r="A137" t="s">
        <v>19</v>
      </c>
      <c r="B137" t="s">
        <v>0</v>
      </c>
      <c r="C137" t="s">
        <v>416</v>
      </c>
      <c r="D137" t="s">
        <v>21</v>
      </c>
      <c r="E137" t="s">
        <v>414</v>
      </c>
    </row>
    <row r="138" spans="1:5" x14ac:dyDescent="0.25">
      <c r="A138" t="s">
        <v>197</v>
      </c>
      <c r="B138" t="s">
        <v>25</v>
      </c>
      <c r="C138">
        <v>34.700000000000003</v>
      </c>
      <c r="D138">
        <v>0.94899999999999995</v>
      </c>
      <c r="E138" s="7">
        <v>1185.76513671875</v>
      </c>
    </row>
    <row r="139" spans="1:5" x14ac:dyDescent="0.25">
      <c r="A139" t="s">
        <v>198</v>
      </c>
      <c r="B139" t="s">
        <v>25</v>
      </c>
      <c r="C139">
        <v>84.7</v>
      </c>
      <c r="D139">
        <v>0.995</v>
      </c>
      <c r="E139" s="7">
        <v>1548.72766113281</v>
      </c>
    </row>
    <row r="140" spans="1:5" x14ac:dyDescent="0.25">
      <c r="A140" t="s">
        <v>199</v>
      </c>
      <c r="B140" t="s">
        <v>25</v>
      </c>
      <c r="C140">
        <v>145</v>
      </c>
      <c r="D140">
        <v>0.97599999999999998</v>
      </c>
      <c r="E140" s="7">
        <v>1703.92321777344</v>
      </c>
    </row>
    <row r="141" spans="1:5" x14ac:dyDescent="0.25">
      <c r="A141" t="s">
        <v>200</v>
      </c>
      <c r="B141" t="s">
        <v>36</v>
      </c>
      <c r="C141">
        <v>11.4</v>
      </c>
      <c r="D141">
        <v>0.83799999999999997</v>
      </c>
      <c r="E141" s="7">
        <v>1543.16284179688</v>
      </c>
    </row>
    <row r="142" spans="1:5" x14ac:dyDescent="0.25">
      <c r="A142" t="s">
        <v>201</v>
      </c>
      <c r="B142" t="s">
        <v>40</v>
      </c>
      <c r="C142">
        <v>11.9</v>
      </c>
      <c r="D142">
        <v>0.93400000000000005</v>
      </c>
      <c r="E142" s="7">
        <v>1609.61279296875</v>
      </c>
    </row>
    <row r="143" spans="1:5" x14ac:dyDescent="0.25">
      <c r="A143" t="s">
        <v>202</v>
      </c>
      <c r="B143" t="s">
        <v>40</v>
      </c>
      <c r="C143">
        <v>15.8</v>
      </c>
      <c r="D143">
        <v>0.89</v>
      </c>
      <c r="E143" s="7">
        <v>1577.94885253906</v>
      </c>
    </row>
    <row r="144" spans="1:5" x14ac:dyDescent="0.25">
      <c r="A144" t="s">
        <v>203</v>
      </c>
      <c r="B144" t="s">
        <v>40</v>
      </c>
      <c r="C144">
        <v>17</v>
      </c>
      <c r="D144">
        <v>0.95699999999999996</v>
      </c>
      <c r="E144" s="7">
        <v>2277.59399414062</v>
      </c>
    </row>
    <row r="145" spans="1:5" x14ac:dyDescent="0.25">
      <c r="A145" t="s">
        <v>204</v>
      </c>
      <c r="B145" t="s">
        <v>40</v>
      </c>
      <c r="C145">
        <v>122</v>
      </c>
      <c r="D145">
        <v>0.99299999999999999</v>
      </c>
      <c r="E145" s="7">
        <v>1869.89416503906</v>
      </c>
    </row>
    <row r="146" spans="1:5" x14ac:dyDescent="0.25">
      <c r="A146" t="s">
        <v>205</v>
      </c>
      <c r="B146" t="s">
        <v>40</v>
      </c>
      <c r="C146">
        <v>142</v>
      </c>
      <c r="D146">
        <v>0.98799999999999999</v>
      </c>
      <c r="E146" s="7">
        <v>1687.85827636719</v>
      </c>
    </row>
    <row r="147" spans="1:5" x14ac:dyDescent="0.25">
      <c r="A147" t="s">
        <v>206</v>
      </c>
      <c r="B147" t="s">
        <v>51</v>
      </c>
      <c r="C147">
        <v>10.5</v>
      </c>
      <c r="D147">
        <v>0.81100000000000005</v>
      </c>
      <c r="E147" s="7">
        <v>721.94354248046898</v>
      </c>
    </row>
    <row r="148" spans="1:5" x14ac:dyDescent="0.25">
      <c r="A148" t="s">
        <v>207</v>
      </c>
      <c r="B148" t="s">
        <v>51</v>
      </c>
      <c r="C148">
        <v>14.9</v>
      </c>
      <c r="D148">
        <v>0.878</v>
      </c>
      <c r="E148" s="7">
        <v>619.63635253906205</v>
      </c>
    </row>
    <row r="149" spans="1:5" x14ac:dyDescent="0.25">
      <c r="A149" t="s">
        <v>208</v>
      </c>
      <c r="B149" t="s">
        <v>51</v>
      </c>
      <c r="C149">
        <v>43.1</v>
      </c>
      <c r="D149">
        <v>0.94399999999999995</v>
      </c>
      <c r="E149" s="7">
        <v>750.00109863281205</v>
      </c>
    </row>
    <row r="150" spans="1:5" x14ac:dyDescent="0.25">
      <c r="A150" t="s">
        <v>209</v>
      </c>
      <c r="B150" t="s">
        <v>51</v>
      </c>
      <c r="C150">
        <v>57.3</v>
      </c>
      <c r="D150">
        <v>0.95</v>
      </c>
      <c r="E150" s="7">
        <v>1474.29626464844</v>
      </c>
    </row>
    <row r="151" spans="1:5" x14ac:dyDescent="0.25">
      <c r="A151" t="s">
        <v>210</v>
      </c>
      <c r="B151" t="s">
        <v>57</v>
      </c>
      <c r="C151">
        <v>10.4</v>
      </c>
      <c r="D151">
        <v>0.81399999999999995</v>
      </c>
      <c r="E151" s="7">
        <v>1089.13525390625</v>
      </c>
    </row>
    <row r="152" spans="1:5" x14ac:dyDescent="0.25">
      <c r="A152" t="s">
        <v>211</v>
      </c>
      <c r="B152" t="s">
        <v>57</v>
      </c>
      <c r="C152">
        <v>11.1</v>
      </c>
      <c r="D152">
        <v>0.80900000000000005</v>
      </c>
      <c r="E152" s="7">
        <v>631.70306396484398</v>
      </c>
    </row>
    <row r="153" spans="1:5" x14ac:dyDescent="0.25">
      <c r="A153" t="s">
        <v>212</v>
      </c>
      <c r="B153" t="s">
        <v>57</v>
      </c>
      <c r="C153">
        <v>12.5</v>
      </c>
      <c r="D153">
        <v>0.84899999999999998</v>
      </c>
      <c r="E153" s="7">
        <v>520.728515625</v>
      </c>
    </row>
    <row r="154" spans="1:5" x14ac:dyDescent="0.25">
      <c r="A154" t="s">
        <v>213</v>
      </c>
      <c r="B154" t="s">
        <v>57</v>
      </c>
      <c r="C154">
        <v>12.6</v>
      </c>
      <c r="D154">
        <v>0.84699999999999998</v>
      </c>
      <c r="E154" s="7">
        <v>757.775634765625</v>
      </c>
    </row>
    <row r="155" spans="1:5" x14ac:dyDescent="0.25">
      <c r="A155" t="s">
        <v>214</v>
      </c>
      <c r="B155" t="s">
        <v>57</v>
      </c>
      <c r="C155">
        <v>14.6</v>
      </c>
      <c r="D155">
        <v>0.86899999999999999</v>
      </c>
      <c r="E155" s="7">
        <v>587.20642089843795</v>
      </c>
    </row>
    <row r="156" spans="1:5" x14ac:dyDescent="0.25">
      <c r="A156" t="s">
        <v>215</v>
      </c>
      <c r="B156" t="s">
        <v>57</v>
      </c>
      <c r="C156">
        <v>30.9</v>
      </c>
      <c r="D156">
        <v>0.93100000000000005</v>
      </c>
      <c r="E156" s="7">
        <v>561.0615234375</v>
      </c>
    </row>
    <row r="157" spans="1:5" x14ac:dyDescent="0.25">
      <c r="A157" t="s">
        <v>216</v>
      </c>
      <c r="B157" t="s">
        <v>57</v>
      </c>
      <c r="C157">
        <v>38.1</v>
      </c>
      <c r="D157">
        <v>0.93300000000000005</v>
      </c>
      <c r="E157" s="7">
        <v>801.95501708984398</v>
      </c>
    </row>
    <row r="158" spans="1:5" x14ac:dyDescent="0.25">
      <c r="A158" t="s">
        <v>217</v>
      </c>
      <c r="B158" t="s">
        <v>57</v>
      </c>
      <c r="C158">
        <v>45</v>
      </c>
      <c r="D158">
        <v>0.95299999999999996</v>
      </c>
      <c r="E158" s="7">
        <v>958.97625732421898</v>
      </c>
    </row>
    <row r="159" spans="1:5" x14ac:dyDescent="0.25">
      <c r="A159" t="s">
        <v>218</v>
      </c>
      <c r="B159" t="s">
        <v>57</v>
      </c>
      <c r="C159">
        <v>77.3</v>
      </c>
      <c r="D159">
        <v>0.95499999999999996</v>
      </c>
      <c r="E159" s="7">
        <v>564.92822265625</v>
      </c>
    </row>
    <row r="160" spans="1:5" x14ac:dyDescent="0.25">
      <c r="A160" t="s">
        <v>219</v>
      </c>
      <c r="B160" t="s">
        <v>57</v>
      </c>
      <c r="C160">
        <v>78.2</v>
      </c>
      <c r="D160">
        <v>0.96899999999999997</v>
      </c>
      <c r="E160" s="7">
        <v>342.15753173828102</v>
      </c>
    </row>
    <row r="161" spans="1:5" x14ac:dyDescent="0.25">
      <c r="A161" t="s">
        <v>220</v>
      </c>
      <c r="B161" t="s">
        <v>57</v>
      </c>
      <c r="C161">
        <v>80.5</v>
      </c>
      <c r="D161">
        <v>0.93200000000000005</v>
      </c>
      <c r="E161" s="7">
        <v>359.22409057617199</v>
      </c>
    </row>
    <row r="162" spans="1:5" x14ac:dyDescent="0.25">
      <c r="A162" t="s">
        <v>221</v>
      </c>
      <c r="B162" t="s">
        <v>57</v>
      </c>
      <c r="C162">
        <v>97.6</v>
      </c>
      <c r="D162">
        <v>0.94399999999999995</v>
      </c>
      <c r="E162" s="7">
        <v>524.248291015625</v>
      </c>
    </row>
    <row r="163" spans="1:5" x14ac:dyDescent="0.25">
      <c r="A163" t="s">
        <v>222</v>
      </c>
      <c r="B163" t="s">
        <v>57</v>
      </c>
      <c r="C163">
        <v>108</v>
      </c>
      <c r="D163">
        <v>0.96699999999999997</v>
      </c>
      <c r="E163" s="7">
        <v>436.74822998046898</v>
      </c>
    </row>
    <row r="164" spans="1:5" x14ac:dyDescent="0.25">
      <c r="A164" t="s">
        <v>223</v>
      </c>
      <c r="B164" t="s">
        <v>57</v>
      </c>
      <c r="C164">
        <v>132</v>
      </c>
      <c r="D164">
        <v>0.96</v>
      </c>
      <c r="E164" s="7">
        <v>1379.57373046875</v>
      </c>
    </row>
    <row r="165" spans="1:5" x14ac:dyDescent="0.25">
      <c r="A165" t="s">
        <v>224</v>
      </c>
      <c r="B165" t="s">
        <v>57</v>
      </c>
      <c r="C165">
        <v>135</v>
      </c>
      <c r="D165">
        <v>0.96499999999999997</v>
      </c>
      <c r="E165" s="7">
        <v>789.77789306640602</v>
      </c>
    </row>
    <row r="166" spans="1:5" x14ac:dyDescent="0.25">
      <c r="A166" t="s">
        <v>225</v>
      </c>
      <c r="B166" t="s">
        <v>57</v>
      </c>
      <c r="C166">
        <v>181</v>
      </c>
      <c r="D166">
        <v>0.97799999999999998</v>
      </c>
      <c r="E166" s="7">
        <v>689.43878173828102</v>
      </c>
    </row>
    <row r="167" spans="1:5" x14ac:dyDescent="0.25">
      <c r="A167" t="s">
        <v>226</v>
      </c>
      <c r="B167" t="s">
        <v>57</v>
      </c>
      <c r="C167">
        <v>192</v>
      </c>
      <c r="D167">
        <v>0.96499999999999997</v>
      </c>
      <c r="E167" s="7">
        <v>338.57843017578102</v>
      </c>
    </row>
    <row r="168" spans="1:5" x14ac:dyDescent="0.25">
      <c r="A168" t="s">
        <v>227</v>
      </c>
      <c r="B168" t="s">
        <v>57</v>
      </c>
      <c r="C168">
        <v>289</v>
      </c>
      <c r="D168">
        <v>0.98699999999999999</v>
      </c>
      <c r="E168" s="7">
        <v>441.885498046875</v>
      </c>
    </row>
    <row r="169" spans="1:5" x14ac:dyDescent="0.25">
      <c r="A169" t="s">
        <v>228</v>
      </c>
      <c r="B169" t="s">
        <v>57</v>
      </c>
      <c r="C169">
        <v>324</v>
      </c>
      <c r="D169">
        <v>0.94599999999999995</v>
      </c>
      <c r="E169" s="7">
        <v>483.16857910156199</v>
      </c>
    </row>
    <row r="170" spans="1:5" x14ac:dyDescent="0.25">
      <c r="A170" t="s">
        <v>229</v>
      </c>
      <c r="B170" t="s">
        <v>57</v>
      </c>
      <c r="C170">
        <v>496</v>
      </c>
      <c r="D170">
        <v>0.97799999999999998</v>
      </c>
      <c r="E170" s="7">
        <v>415.14752197265602</v>
      </c>
    </row>
    <row r="171" spans="1:5" x14ac:dyDescent="0.25">
      <c r="A171" t="s">
        <v>230</v>
      </c>
      <c r="B171" t="s">
        <v>65</v>
      </c>
      <c r="C171">
        <v>21.2</v>
      </c>
      <c r="D171">
        <v>0.92100000000000004</v>
      </c>
      <c r="E171" s="7">
        <v>1713.23901367188</v>
      </c>
    </row>
    <row r="172" spans="1:5" x14ac:dyDescent="0.25">
      <c r="A172" t="s">
        <v>231</v>
      </c>
      <c r="B172" t="s">
        <v>65</v>
      </c>
      <c r="C172">
        <v>29.7</v>
      </c>
      <c r="D172">
        <v>0.91300000000000003</v>
      </c>
      <c r="E172" s="7">
        <v>1575.84118652344</v>
      </c>
    </row>
    <row r="173" spans="1:5" x14ac:dyDescent="0.25">
      <c r="A173" t="s">
        <v>232</v>
      </c>
      <c r="B173" t="s">
        <v>233</v>
      </c>
      <c r="C173">
        <v>156</v>
      </c>
      <c r="D173">
        <v>0.97199999999999998</v>
      </c>
      <c r="E173" s="7">
        <v>444.61941528320301</v>
      </c>
    </row>
    <row r="174" spans="1:5" x14ac:dyDescent="0.25">
      <c r="A174" t="s">
        <v>234</v>
      </c>
      <c r="B174" t="s">
        <v>235</v>
      </c>
      <c r="C174">
        <v>27.5</v>
      </c>
      <c r="D174">
        <v>0.89900000000000002</v>
      </c>
      <c r="E174" s="7">
        <v>474.22540283203102</v>
      </c>
    </row>
    <row r="175" spans="1:5" x14ac:dyDescent="0.25">
      <c r="A175" t="s">
        <v>236</v>
      </c>
      <c r="B175" t="s">
        <v>237</v>
      </c>
      <c r="C175">
        <v>22.2</v>
      </c>
      <c r="D175">
        <v>0.90800000000000003</v>
      </c>
      <c r="E175" s="7">
        <v>1031.19934082031</v>
      </c>
    </row>
    <row r="176" spans="1:5" x14ac:dyDescent="0.25">
      <c r="A176" t="s">
        <v>238</v>
      </c>
      <c r="B176" t="s">
        <v>70</v>
      </c>
      <c r="C176">
        <v>11.5</v>
      </c>
      <c r="D176">
        <v>0.82799999999999996</v>
      </c>
      <c r="E176" s="7">
        <v>1252.45861816406</v>
      </c>
    </row>
    <row r="177" spans="1:5" x14ac:dyDescent="0.25">
      <c r="A177" t="s">
        <v>239</v>
      </c>
      <c r="B177" t="s">
        <v>70</v>
      </c>
      <c r="C177">
        <v>26.7</v>
      </c>
      <c r="D177">
        <v>0.88300000000000001</v>
      </c>
      <c r="E177" s="7">
        <v>1852.78015136719</v>
      </c>
    </row>
    <row r="178" spans="1:5" x14ac:dyDescent="0.25">
      <c r="A178" t="s">
        <v>240</v>
      </c>
      <c r="B178" t="s">
        <v>70</v>
      </c>
      <c r="C178">
        <v>89.4</v>
      </c>
      <c r="D178">
        <v>0.94699999999999995</v>
      </c>
      <c r="E178" s="7">
        <v>927.47277832031205</v>
      </c>
    </row>
    <row r="179" spans="1:5" x14ac:dyDescent="0.25">
      <c r="A179" t="s">
        <v>241</v>
      </c>
      <c r="B179" t="s">
        <v>70</v>
      </c>
      <c r="C179">
        <v>152</v>
      </c>
      <c r="D179">
        <v>0.93899999999999995</v>
      </c>
      <c r="E179" s="7">
        <v>843.85925292968795</v>
      </c>
    </row>
    <row r="180" spans="1:5" x14ac:dyDescent="0.25">
      <c r="A180" t="s">
        <v>242</v>
      </c>
      <c r="B180" t="s">
        <v>79</v>
      </c>
      <c r="C180">
        <v>10.3</v>
      </c>
      <c r="D180">
        <v>0.79</v>
      </c>
      <c r="E180" s="7">
        <v>558.78875732421898</v>
      </c>
    </row>
    <row r="181" spans="1:5" x14ac:dyDescent="0.25">
      <c r="A181" t="s">
        <v>243</v>
      </c>
      <c r="B181" t="s">
        <v>79</v>
      </c>
      <c r="C181">
        <v>10.7</v>
      </c>
      <c r="D181">
        <v>0.78600000000000003</v>
      </c>
      <c r="E181" s="7">
        <v>549.69281005859398</v>
      </c>
    </row>
    <row r="182" spans="1:5" x14ac:dyDescent="0.25">
      <c r="A182" t="s">
        <v>244</v>
      </c>
      <c r="B182" t="s">
        <v>79</v>
      </c>
      <c r="C182">
        <v>10.9</v>
      </c>
      <c r="D182">
        <v>0.81399999999999995</v>
      </c>
      <c r="E182" s="7">
        <v>457.93112182617199</v>
      </c>
    </row>
    <row r="183" spans="1:5" x14ac:dyDescent="0.25">
      <c r="A183" t="s">
        <v>245</v>
      </c>
      <c r="B183" t="s">
        <v>79</v>
      </c>
      <c r="C183">
        <v>10.9</v>
      </c>
      <c r="D183">
        <v>0.79600000000000004</v>
      </c>
      <c r="E183" s="7">
        <v>331.96298217773398</v>
      </c>
    </row>
    <row r="184" spans="1:5" x14ac:dyDescent="0.25">
      <c r="A184" t="s">
        <v>246</v>
      </c>
      <c r="B184" t="s">
        <v>79</v>
      </c>
      <c r="C184">
        <v>11.5</v>
      </c>
      <c r="D184">
        <v>0.83499999999999996</v>
      </c>
      <c r="E184" s="7">
        <v>733.266357421875</v>
      </c>
    </row>
    <row r="185" spans="1:5" x14ac:dyDescent="0.25">
      <c r="A185" t="s">
        <v>247</v>
      </c>
      <c r="B185" t="s">
        <v>79</v>
      </c>
      <c r="C185">
        <v>12.5</v>
      </c>
      <c r="D185">
        <v>0.83</v>
      </c>
      <c r="E185" s="7">
        <v>791.95788574218795</v>
      </c>
    </row>
    <row r="186" spans="1:5" x14ac:dyDescent="0.25">
      <c r="A186" t="s">
        <v>248</v>
      </c>
      <c r="B186" t="s">
        <v>79</v>
      </c>
      <c r="C186">
        <v>39.700000000000003</v>
      </c>
      <c r="D186">
        <v>0.94099999999999995</v>
      </c>
      <c r="E186" s="7">
        <v>450.32586669921898</v>
      </c>
    </row>
    <row r="187" spans="1:5" x14ac:dyDescent="0.25">
      <c r="A187" t="s">
        <v>249</v>
      </c>
      <c r="B187" t="s">
        <v>79</v>
      </c>
      <c r="C187">
        <v>156</v>
      </c>
      <c r="D187">
        <v>0.97199999999999998</v>
      </c>
      <c r="E187" s="7">
        <v>446.70065307617199</v>
      </c>
    </row>
    <row r="188" spans="1:5" x14ac:dyDescent="0.25">
      <c r="A188" t="s">
        <v>250</v>
      </c>
      <c r="B188" t="s">
        <v>79</v>
      </c>
      <c r="C188">
        <v>193</v>
      </c>
      <c r="D188">
        <v>0.95499999999999996</v>
      </c>
      <c r="E188" s="7">
        <v>240.273361206055</v>
      </c>
    </row>
    <row r="189" spans="1:5" x14ac:dyDescent="0.25">
      <c r="A189" t="s">
        <v>251</v>
      </c>
      <c r="B189" t="s">
        <v>79</v>
      </c>
      <c r="C189">
        <v>281</v>
      </c>
      <c r="D189">
        <v>0.97499999999999998</v>
      </c>
      <c r="E189" s="7">
        <v>387.55203247070301</v>
      </c>
    </row>
    <row r="190" spans="1:5" x14ac:dyDescent="0.25">
      <c r="A190" t="s">
        <v>252</v>
      </c>
      <c r="B190" t="s">
        <v>253</v>
      </c>
      <c r="C190">
        <v>13.4</v>
      </c>
      <c r="D190">
        <v>0.88700000000000001</v>
      </c>
      <c r="E190" s="7">
        <v>1940.06994628906</v>
      </c>
    </row>
    <row r="191" spans="1:5" x14ac:dyDescent="0.25">
      <c r="A191" t="s">
        <v>254</v>
      </c>
      <c r="B191" t="s">
        <v>253</v>
      </c>
      <c r="C191">
        <v>19.100000000000001</v>
      </c>
      <c r="D191">
        <v>0.92800000000000005</v>
      </c>
      <c r="E191" s="7">
        <v>1256.68371582031</v>
      </c>
    </row>
    <row r="192" spans="1:5" x14ac:dyDescent="0.25">
      <c r="A192" t="s">
        <v>255</v>
      </c>
      <c r="B192" t="s">
        <v>85</v>
      </c>
      <c r="C192">
        <v>12</v>
      </c>
      <c r="D192">
        <v>0.84599999999999997</v>
      </c>
      <c r="E192" s="7">
        <v>523.43395996093795</v>
      </c>
    </row>
    <row r="193" spans="1:5" x14ac:dyDescent="0.25">
      <c r="A193" t="s">
        <v>256</v>
      </c>
      <c r="B193" t="s">
        <v>85</v>
      </c>
      <c r="C193">
        <v>30</v>
      </c>
      <c r="D193">
        <v>0.90400000000000003</v>
      </c>
      <c r="E193" s="7">
        <v>697.617431640625</v>
      </c>
    </row>
    <row r="194" spans="1:5" x14ac:dyDescent="0.25">
      <c r="A194" t="s">
        <v>257</v>
      </c>
      <c r="B194" t="s">
        <v>90</v>
      </c>
      <c r="C194">
        <v>11.6</v>
      </c>
      <c r="D194">
        <v>0.84799999999999998</v>
      </c>
      <c r="E194" s="7">
        <v>1129.27856445312</v>
      </c>
    </row>
    <row r="195" spans="1:5" x14ac:dyDescent="0.25">
      <c r="A195" t="s">
        <v>258</v>
      </c>
      <c r="B195" t="s">
        <v>90</v>
      </c>
      <c r="C195">
        <v>11.7</v>
      </c>
      <c r="D195">
        <v>0.875</v>
      </c>
      <c r="E195" s="7">
        <v>909.70275878906205</v>
      </c>
    </row>
    <row r="196" spans="1:5" x14ac:dyDescent="0.25">
      <c r="A196" t="s">
        <v>259</v>
      </c>
      <c r="B196" t="s">
        <v>91</v>
      </c>
      <c r="C196">
        <v>10.4</v>
      </c>
      <c r="D196">
        <v>0.81399999999999995</v>
      </c>
      <c r="E196" s="7">
        <v>561.54113769531205</v>
      </c>
    </row>
    <row r="197" spans="1:5" x14ac:dyDescent="0.25">
      <c r="A197" t="s">
        <v>260</v>
      </c>
      <c r="B197" t="s">
        <v>91</v>
      </c>
      <c r="C197">
        <v>10.5</v>
      </c>
      <c r="D197">
        <v>0.78600000000000003</v>
      </c>
      <c r="E197" s="7">
        <v>719.39904785156205</v>
      </c>
    </row>
    <row r="198" spans="1:5" x14ac:dyDescent="0.25">
      <c r="A198" t="s">
        <v>261</v>
      </c>
      <c r="B198" t="s">
        <v>91</v>
      </c>
      <c r="C198">
        <v>20</v>
      </c>
      <c r="D198">
        <v>0.83799999999999997</v>
      </c>
      <c r="E198" s="7">
        <v>918.43109130859398</v>
      </c>
    </row>
    <row r="199" spans="1:5" x14ac:dyDescent="0.25">
      <c r="A199" t="s">
        <v>262</v>
      </c>
      <c r="B199" t="s">
        <v>91</v>
      </c>
      <c r="C199">
        <v>28.7</v>
      </c>
      <c r="D199">
        <v>0.91300000000000003</v>
      </c>
      <c r="E199" s="7">
        <v>1195.31701660156</v>
      </c>
    </row>
    <row r="200" spans="1:5" x14ac:dyDescent="0.25">
      <c r="A200" t="s">
        <v>263</v>
      </c>
      <c r="B200" t="s">
        <v>91</v>
      </c>
      <c r="C200">
        <v>136</v>
      </c>
      <c r="D200">
        <v>0.91100000000000003</v>
      </c>
      <c r="E200" s="7">
        <v>856.34228515625</v>
      </c>
    </row>
    <row r="201" spans="1:5" x14ac:dyDescent="0.25">
      <c r="A201" t="s">
        <v>264</v>
      </c>
      <c r="B201" t="s">
        <v>91</v>
      </c>
      <c r="C201">
        <v>144</v>
      </c>
      <c r="D201">
        <v>0.98399999999999999</v>
      </c>
      <c r="E201" s="7">
        <v>2653.8291015625</v>
      </c>
    </row>
    <row r="202" spans="1:5" x14ac:dyDescent="0.25">
      <c r="A202" t="s">
        <v>265</v>
      </c>
      <c r="B202" t="s">
        <v>93</v>
      </c>
      <c r="C202">
        <v>11.3</v>
      </c>
      <c r="D202">
        <v>0.81599999999999995</v>
      </c>
      <c r="E202" s="7">
        <v>478.369873046875</v>
      </c>
    </row>
    <row r="203" spans="1:5" x14ac:dyDescent="0.25">
      <c r="A203" t="s">
        <v>266</v>
      </c>
      <c r="B203" t="s">
        <v>93</v>
      </c>
      <c r="C203">
        <v>11.4</v>
      </c>
      <c r="D203">
        <v>0.84</v>
      </c>
      <c r="E203" s="7">
        <v>1157.26647949219</v>
      </c>
    </row>
    <row r="204" spans="1:5" x14ac:dyDescent="0.25">
      <c r="A204" t="s">
        <v>267</v>
      </c>
      <c r="B204" t="s">
        <v>93</v>
      </c>
      <c r="C204">
        <v>11.4</v>
      </c>
      <c r="D204">
        <v>0.85899999999999999</v>
      </c>
      <c r="E204" s="7">
        <v>917.90576171875</v>
      </c>
    </row>
    <row r="205" spans="1:5" x14ac:dyDescent="0.25">
      <c r="A205" t="s">
        <v>268</v>
      </c>
      <c r="B205" t="s">
        <v>93</v>
      </c>
      <c r="C205">
        <v>15.3</v>
      </c>
      <c r="D205">
        <v>0.84399999999999997</v>
      </c>
      <c r="E205" s="7">
        <v>650.71429443359398</v>
      </c>
    </row>
    <row r="206" spans="1:5" x14ac:dyDescent="0.25">
      <c r="A206" t="s">
        <v>269</v>
      </c>
      <c r="B206" t="s">
        <v>93</v>
      </c>
      <c r="C206">
        <v>16.8</v>
      </c>
      <c r="D206">
        <v>0.86599999999999999</v>
      </c>
      <c r="E206" s="7">
        <v>1261.1806640625</v>
      </c>
    </row>
    <row r="207" spans="1:5" x14ac:dyDescent="0.25">
      <c r="A207" t="s">
        <v>270</v>
      </c>
      <c r="B207" t="s">
        <v>93</v>
      </c>
      <c r="C207">
        <v>19.2</v>
      </c>
      <c r="D207">
        <v>0.89300000000000002</v>
      </c>
      <c r="E207" s="7">
        <v>1014.80993652344</v>
      </c>
    </row>
    <row r="208" spans="1:5" x14ac:dyDescent="0.25">
      <c r="A208" t="s">
        <v>271</v>
      </c>
      <c r="B208" t="s">
        <v>93</v>
      </c>
      <c r="C208">
        <v>20</v>
      </c>
      <c r="D208">
        <v>0.89600000000000002</v>
      </c>
      <c r="E208" s="7">
        <v>1315.32250976562</v>
      </c>
    </row>
    <row r="209" spans="1:5" x14ac:dyDescent="0.25">
      <c r="A209" t="s">
        <v>272</v>
      </c>
      <c r="B209" t="s">
        <v>93</v>
      </c>
      <c r="C209">
        <v>22.8</v>
      </c>
      <c r="D209">
        <v>0.90700000000000003</v>
      </c>
      <c r="E209" s="7">
        <v>1065.28295898438</v>
      </c>
    </row>
    <row r="210" spans="1:5" x14ac:dyDescent="0.25">
      <c r="A210" t="s">
        <v>273</v>
      </c>
      <c r="B210" t="s">
        <v>93</v>
      </c>
      <c r="C210">
        <v>42.2</v>
      </c>
      <c r="D210">
        <v>0.93799999999999994</v>
      </c>
      <c r="E210" s="7">
        <v>1009.15991210938</v>
      </c>
    </row>
    <row r="211" spans="1:5" x14ac:dyDescent="0.25">
      <c r="A211" t="s">
        <v>274</v>
      </c>
      <c r="B211" t="s">
        <v>93</v>
      </c>
      <c r="C211">
        <v>43.7</v>
      </c>
      <c r="D211">
        <v>0.92800000000000005</v>
      </c>
      <c r="E211" s="7">
        <v>617.14953613281205</v>
      </c>
    </row>
    <row r="212" spans="1:5" x14ac:dyDescent="0.25">
      <c r="A212" t="s">
        <v>275</v>
      </c>
      <c r="B212" t="s">
        <v>93</v>
      </c>
      <c r="C212">
        <v>48.6</v>
      </c>
      <c r="D212">
        <v>0.95799999999999996</v>
      </c>
      <c r="E212" s="7">
        <v>872.32379150390602</v>
      </c>
    </row>
    <row r="213" spans="1:5" x14ac:dyDescent="0.25">
      <c r="A213" t="s">
        <v>276</v>
      </c>
      <c r="B213" t="s">
        <v>93</v>
      </c>
      <c r="C213">
        <v>71.099999999999994</v>
      </c>
      <c r="D213">
        <v>0.9</v>
      </c>
      <c r="E213" s="7">
        <v>852.05157470703102</v>
      </c>
    </row>
    <row r="214" spans="1:5" x14ac:dyDescent="0.25">
      <c r="A214" t="s">
        <v>277</v>
      </c>
      <c r="B214" t="s">
        <v>93</v>
      </c>
      <c r="C214">
        <v>87.9</v>
      </c>
      <c r="D214">
        <v>0.94199999999999995</v>
      </c>
      <c r="E214" s="7">
        <v>561.45367431640602</v>
      </c>
    </row>
    <row r="215" spans="1:5" x14ac:dyDescent="0.25">
      <c r="A215" t="s">
        <v>278</v>
      </c>
      <c r="B215" t="s">
        <v>93</v>
      </c>
      <c r="C215">
        <v>158</v>
      </c>
      <c r="D215">
        <v>0.95099999999999996</v>
      </c>
      <c r="E215" s="7">
        <v>1073.34289550781</v>
      </c>
    </row>
    <row r="216" spans="1:5" x14ac:dyDescent="0.25">
      <c r="A216" t="s">
        <v>279</v>
      </c>
      <c r="B216" t="s">
        <v>93</v>
      </c>
      <c r="C216">
        <v>184</v>
      </c>
      <c r="D216">
        <v>0.98</v>
      </c>
      <c r="E216" s="7">
        <v>1368.01599121094</v>
      </c>
    </row>
    <row r="217" spans="1:5" x14ac:dyDescent="0.25">
      <c r="A217" t="s">
        <v>280</v>
      </c>
      <c r="B217" t="s">
        <v>93</v>
      </c>
      <c r="C217">
        <v>185</v>
      </c>
      <c r="D217">
        <v>0.98399999999999999</v>
      </c>
      <c r="E217" s="7">
        <v>668.09722900390602</v>
      </c>
    </row>
    <row r="218" spans="1:5" x14ac:dyDescent="0.25">
      <c r="A218" t="s">
        <v>281</v>
      </c>
      <c r="B218" t="s">
        <v>93</v>
      </c>
      <c r="C218">
        <v>189</v>
      </c>
      <c r="D218">
        <v>0.97799999999999998</v>
      </c>
      <c r="E218" s="7">
        <v>1196.35583496094</v>
      </c>
    </row>
    <row r="219" spans="1:5" x14ac:dyDescent="0.25">
      <c r="A219" t="s">
        <v>282</v>
      </c>
      <c r="B219" t="s">
        <v>93</v>
      </c>
      <c r="C219">
        <v>236</v>
      </c>
      <c r="D219">
        <v>0.97199999999999998</v>
      </c>
      <c r="E219" s="7">
        <v>667.17352294921898</v>
      </c>
    </row>
    <row r="220" spans="1:5" x14ac:dyDescent="0.25">
      <c r="A220" t="s">
        <v>283</v>
      </c>
      <c r="B220" t="s">
        <v>93</v>
      </c>
      <c r="C220">
        <v>245</v>
      </c>
      <c r="D220">
        <v>0.97499999999999998</v>
      </c>
      <c r="E220" s="7">
        <v>596.9482421875</v>
      </c>
    </row>
    <row r="221" spans="1:5" x14ac:dyDescent="0.25">
      <c r="A221" t="s">
        <v>284</v>
      </c>
      <c r="B221" t="s">
        <v>93</v>
      </c>
      <c r="C221">
        <v>286</v>
      </c>
      <c r="D221">
        <v>0.96599999999999997</v>
      </c>
      <c r="E221" s="7">
        <v>1373.13049316406</v>
      </c>
    </row>
    <row r="222" spans="1:5" x14ac:dyDescent="0.25">
      <c r="A222" t="s">
        <v>285</v>
      </c>
      <c r="B222" t="s">
        <v>93</v>
      </c>
      <c r="C222">
        <v>409</v>
      </c>
      <c r="D222">
        <v>0.98599999999999999</v>
      </c>
      <c r="E222" s="7">
        <v>972.134033203125</v>
      </c>
    </row>
    <row r="223" spans="1:5" x14ac:dyDescent="0.25">
      <c r="A223" t="s">
        <v>286</v>
      </c>
      <c r="B223" t="s">
        <v>102</v>
      </c>
      <c r="C223">
        <v>13.4</v>
      </c>
      <c r="D223">
        <v>0.84099999999999997</v>
      </c>
      <c r="E223" s="7">
        <v>650.44293212890602</v>
      </c>
    </row>
    <row r="224" spans="1:5" x14ac:dyDescent="0.25">
      <c r="A224" t="s">
        <v>287</v>
      </c>
      <c r="B224" t="s">
        <v>102</v>
      </c>
      <c r="C224">
        <v>17.600000000000001</v>
      </c>
      <c r="D224">
        <v>0.88100000000000001</v>
      </c>
      <c r="E224" s="7">
        <v>929.50677490234398</v>
      </c>
    </row>
    <row r="225" spans="1:5" x14ac:dyDescent="0.25">
      <c r="A225" t="s">
        <v>288</v>
      </c>
      <c r="B225" t="s">
        <v>102</v>
      </c>
      <c r="C225">
        <v>18.600000000000001</v>
      </c>
      <c r="D225">
        <v>0.876</v>
      </c>
      <c r="E225" s="7">
        <v>923.30163574218795</v>
      </c>
    </row>
    <row r="226" spans="1:5" x14ac:dyDescent="0.25">
      <c r="A226" t="s">
        <v>289</v>
      </c>
      <c r="B226" t="s">
        <v>102</v>
      </c>
      <c r="C226">
        <v>31.6</v>
      </c>
      <c r="D226">
        <v>0.94699999999999995</v>
      </c>
      <c r="E226" s="7">
        <v>698.94140625</v>
      </c>
    </row>
    <row r="227" spans="1:5" x14ac:dyDescent="0.25">
      <c r="A227" t="s">
        <v>290</v>
      </c>
      <c r="B227" t="s">
        <v>102</v>
      </c>
      <c r="C227">
        <v>38.6</v>
      </c>
      <c r="D227">
        <v>0.92800000000000005</v>
      </c>
      <c r="E227" s="7">
        <v>707.18359375</v>
      </c>
    </row>
    <row r="228" spans="1:5" x14ac:dyDescent="0.25">
      <c r="A228" t="s">
        <v>291</v>
      </c>
      <c r="B228" t="s">
        <v>102</v>
      </c>
      <c r="C228">
        <v>206</v>
      </c>
      <c r="D228">
        <v>0.97299999999999998</v>
      </c>
      <c r="E228" s="7">
        <v>1360.27966308594</v>
      </c>
    </row>
    <row r="229" spans="1:5" x14ac:dyDescent="0.25">
      <c r="A229" t="s">
        <v>292</v>
      </c>
      <c r="B229" t="s">
        <v>107</v>
      </c>
      <c r="C229">
        <v>11.2</v>
      </c>
      <c r="D229">
        <v>0.86099999999999999</v>
      </c>
      <c r="E229" s="7">
        <v>735.4140625</v>
      </c>
    </row>
    <row r="230" spans="1:5" x14ac:dyDescent="0.25">
      <c r="A230" t="s">
        <v>293</v>
      </c>
      <c r="B230" t="s">
        <v>107</v>
      </c>
      <c r="C230">
        <v>11.4</v>
      </c>
      <c r="D230">
        <v>0.83799999999999997</v>
      </c>
      <c r="E230" s="7">
        <v>1739.37731933594</v>
      </c>
    </row>
    <row r="231" spans="1:5" x14ac:dyDescent="0.25">
      <c r="A231" t="s">
        <v>294</v>
      </c>
      <c r="B231" t="s">
        <v>107</v>
      </c>
      <c r="C231">
        <v>11.8</v>
      </c>
      <c r="D231">
        <v>0.81599999999999995</v>
      </c>
      <c r="E231" s="7">
        <v>1281.58764648438</v>
      </c>
    </row>
    <row r="232" spans="1:5" x14ac:dyDescent="0.25">
      <c r="A232" t="s">
        <v>295</v>
      </c>
      <c r="B232" t="s">
        <v>107</v>
      </c>
      <c r="C232">
        <v>11.8</v>
      </c>
      <c r="D232">
        <v>0.81200000000000006</v>
      </c>
      <c r="E232" s="7">
        <v>466.71212768554699</v>
      </c>
    </row>
    <row r="233" spans="1:5" x14ac:dyDescent="0.25">
      <c r="A233" t="s">
        <v>296</v>
      </c>
      <c r="B233" t="s">
        <v>107</v>
      </c>
      <c r="C233">
        <v>11.9</v>
      </c>
      <c r="D233">
        <v>0.85</v>
      </c>
      <c r="E233" s="7">
        <v>604.96142578125</v>
      </c>
    </row>
    <row r="234" spans="1:5" x14ac:dyDescent="0.25">
      <c r="A234" t="s">
        <v>297</v>
      </c>
      <c r="B234" t="s">
        <v>107</v>
      </c>
      <c r="C234">
        <v>12.9</v>
      </c>
      <c r="D234">
        <v>0.84699999999999998</v>
      </c>
      <c r="E234" s="7">
        <v>623.73181152343795</v>
      </c>
    </row>
    <row r="235" spans="1:5" x14ac:dyDescent="0.25">
      <c r="A235" t="s">
        <v>298</v>
      </c>
      <c r="B235" t="s">
        <v>107</v>
      </c>
      <c r="C235">
        <v>14.2</v>
      </c>
      <c r="D235">
        <v>0.88300000000000001</v>
      </c>
      <c r="E235" s="7">
        <v>1041.47863769531</v>
      </c>
    </row>
    <row r="236" spans="1:5" x14ac:dyDescent="0.25">
      <c r="A236" t="s">
        <v>299</v>
      </c>
      <c r="B236" t="s">
        <v>107</v>
      </c>
      <c r="C236">
        <v>14.3</v>
      </c>
      <c r="D236">
        <v>0.86499999999999999</v>
      </c>
      <c r="E236" s="7">
        <v>902.81524658203102</v>
      </c>
    </row>
    <row r="237" spans="1:5" x14ac:dyDescent="0.25">
      <c r="A237" t="s">
        <v>300</v>
      </c>
      <c r="B237" t="s">
        <v>107</v>
      </c>
      <c r="C237">
        <v>15.8</v>
      </c>
      <c r="D237">
        <v>0.871</v>
      </c>
      <c r="E237" s="7">
        <v>931.34771728515602</v>
      </c>
    </row>
    <row r="238" spans="1:5" x14ac:dyDescent="0.25">
      <c r="A238" t="s">
        <v>301</v>
      </c>
      <c r="B238" t="s">
        <v>107</v>
      </c>
      <c r="C238">
        <v>18.100000000000001</v>
      </c>
      <c r="D238">
        <v>0.83799999999999997</v>
      </c>
      <c r="E238" s="7">
        <v>474.95724487304699</v>
      </c>
    </row>
    <row r="239" spans="1:5" x14ac:dyDescent="0.25">
      <c r="A239" t="s">
        <v>302</v>
      </c>
      <c r="B239" t="s">
        <v>107</v>
      </c>
      <c r="C239">
        <v>28.7</v>
      </c>
      <c r="D239">
        <v>0.9</v>
      </c>
      <c r="E239" s="7">
        <v>1112.23107910156</v>
      </c>
    </row>
    <row r="240" spans="1:5" x14ac:dyDescent="0.25">
      <c r="A240" t="s">
        <v>303</v>
      </c>
      <c r="B240" t="s">
        <v>107</v>
      </c>
      <c r="C240">
        <v>31</v>
      </c>
      <c r="D240">
        <v>0.86099999999999999</v>
      </c>
      <c r="E240" s="7">
        <v>1226.68835449219</v>
      </c>
    </row>
    <row r="241" spans="1:5" x14ac:dyDescent="0.25">
      <c r="A241" t="s">
        <v>304</v>
      </c>
      <c r="B241" t="s">
        <v>107</v>
      </c>
      <c r="C241">
        <v>109</v>
      </c>
      <c r="D241">
        <v>0.96299999999999997</v>
      </c>
      <c r="E241" s="7">
        <v>765.75335693359398</v>
      </c>
    </row>
    <row r="242" spans="1:5" x14ac:dyDescent="0.25">
      <c r="A242" t="s">
        <v>305</v>
      </c>
      <c r="B242" t="s">
        <v>107</v>
      </c>
      <c r="C242">
        <v>162</v>
      </c>
      <c r="D242">
        <v>0.96099999999999997</v>
      </c>
      <c r="E242" s="7">
        <v>988.21331787109398</v>
      </c>
    </row>
    <row r="243" spans="1:5" x14ac:dyDescent="0.25">
      <c r="A243" t="s">
        <v>306</v>
      </c>
      <c r="B243" t="s">
        <v>107</v>
      </c>
      <c r="C243">
        <v>203</v>
      </c>
      <c r="D243">
        <v>0.98799999999999999</v>
      </c>
      <c r="E243" s="7">
        <v>478.37252807617199</v>
      </c>
    </row>
    <row r="244" spans="1:5" x14ac:dyDescent="0.25">
      <c r="A244" t="s">
        <v>307</v>
      </c>
      <c r="B244" t="s">
        <v>107</v>
      </c>
      <c r="C244">
        <v>222</v>
      </c>
      <c r="D244">
        <v>0.98199999999999998</v>
      </c>
      <c r="E244" s="7">
        <v>1034.27990722656</v>
      </c>
    </row>
    <row r="245" spans="1:5" x14ac:dyDescent="0.25">
      <c r="A245" t="s">
        <v>308</v>
      </c>
      <c r="B245" t="s">
        <v>107</v>
      </c>
      <c r="C245">
        <v>459</v>
      </c>
      <c r="D245">
        <v>0.98599999999999999</v>
      </c>
      <c r="E245" s="7">
        <v>775.60540771484398</v>
      </c>
    </row>
    <row r="246" spans="1:5" x14ac:dyDescent="0.25">
      <c r="A246" t="s">
        <v>309</v>
      </c>
      <c r="B246" t="s">
        <v>107</v>
      </c>
      <c r="C246">
        <v>552</v>
      </c>
      <c r="D246">
        <v>0.94599999999999995</v>
      </c>
      <c r="E246" s="7">
        <v>688.59027099609398</v>
      </c>
    </row>
    <row r="247" spans="1:5" x14ac:dyDescent="0.25">
      <c r="A247" t="s">
        <v>310</v>
      </c>
      <c r="B247" t="s">
        <v>107</v>
      </c>
      <c r="C247">
        <v>553</v>
      </c>
      <c r="D247">
        <v>0.98199999999999998</v>
      </c>
      <c r="E247" s="7">
        <v>816.77355957031205</v>
      </c>
    </row>
    <row r="248" spans="1:5" x14ac:dyDescent="0.25">
      <c r="A248" t="s">
        <v>311</v>
      </c>
      <c r="B248" t="s">
        <v>312</v>
      </c>
      <c r="C248">
        <v>565</v>
      </c>
      <c r="D248">
        <v>0.97</v>
      </c>
      <c r="E248" s="7">
        <v>448.89230346679699</v>
      </c>
    </row>
    <row r="249" spans="1:5" x14ac:dyDescent="0.25">
      <c r="A249" t="s">
        <v>313</v>
      </c>
      <c r="B249" t="s">
        <v>118</v>
      </c>
      <c r="C249">
        <v>11</v>
      </c>
      <c r="D249">
        <v>0.874</v>
      </c>
      <c r="E249" s="7">
        <v>763.84423828125</v>
      </c>
    </row>
    <row r="250" spans="1:5" x14ac:dyDescent="0.25">
      <c r="A250" t="s">
        <v>314</v>
      </c>
      <c r="B250" t="s">
        <v>118</v>
      </c>
      <c r="C250">
        <v>23.3</v>
      </c>
      <c r="D250">
        <v>0.88300000000000001</v>
      </c>
      <c r="E250" s="7">
        <v>2115.02905273438</v>
      </c>
    </row>
    <row r="251" spans="1:5" x14ac:dyDescent="0.25">
      <c r="A251" t="s">
        <v>315</v>
      </c>
      <c r="B251" t="s">
        <v>118</v>
      </c>
      <c r="C251">
        <v>28.7</v>
      </c>
      <c r="D251">
        <v>0.93500000000000005</v>
      </c>
      <c r="E251" s="7">
        <v>669.15393066406205</v>
      </c>
    </row>
    <row r="252" spans="1:5" x14ac:dyDescent="0.25">
      <c r="A252" t="s">
        <v>316</v>
      </c>
      <c r="B252" t="s">
        <v>118</v>
      </c>
      <c r="C252">
        <v>107</v>
      </c>
      <c r="D252">
        <v>0.97399999999999998</v>
      </c>
      <c r="E252" s="7">
        <v>1536.95764160156</v>
      </c>
    </row>
    <row r="253" spans="1:5" x14ac:dyDescent="0.25">
      <c r="A253" t="s">
        <v>317</v>
      </c>
      <c r="B253" t="s">
        <v>122</v>
      </c>
      <c r="C253">
        <v>28.5</v>
      </c>
      <c r="D253">
        <v>0.90100000000000002</v>
      </c>
      <c r="E253" s="7">
        <v>459.31729125976602</v>
      </c>
    </row>
    <row r="254" spans="1:5" x14ac:dyDescent="0.25">
      <c r="A254" t="s">
        <v>318</v>
      </c>
      <c r="B254" t="s">
        <v>122</v>
      </c>
      <c r="C254">
        <v>101</v>
      </c>
      <c r="D254">
        <v>0.94399999999999995</v>
      </c>
      <c r="E254" s="7">
        <v>1554.85852050781</v>
      </c>
    </row>
    <row r="255" spans="1:5" x14ac:dyDescent="0.25">
      <c r="A255" t="s">
        <v>319</v>
      </c>
      <c r="B255" t="s">
        <v>122</v>
      </c>
      <c r="C255">
        <v>431</v>
      </c>
      <c r="D255">
        <v>0.98799999999999999</v>
      </c>
      <c r="E255" s="7">
        <v>1501.54736328125</v>
      </c>
    </row>
    <row r="256" spans="1:5" x14ac:dyDescent="0.25">
      <c r="A256" t="s">
        <v>320</v>
      </c>
      <c r="B256" t="s">
        <v>125</v>
      </c>
      <c r="C256">
        <v>39.9</v>
      </c>
      <c r="D256">
        <v>0.92800000000000005</v>
      </c>
      <c r="E256" s="7">
        <v>594.98370361328102</v>
      </c>
    </row>
    <row r="257" spans="1:5" x14ac:dyDescent="0.25">
      <c r="A257" t="s">
        <v>321</v>
      </c>
      <c r="B257" t="s">
        <v>125</v>
      </c>
      <c r="C257">
        <v>117</v>
      </c>
      <c r="D257">
        <v>0.95399999999999996</v>
      </c>
      <c r="E257" s="7">
        <v>1052.29724121094</v>
      </c>
    </row>
    <row r="258" spans="1:5" x14ac:dyDescent="0.25">
      <c r="A258" t="s">
        <v>322</v>
      </c>
      <c r="B258" t="s">
        <v>125</v>
      </c>
      <c r="C258">
        <v>184</v>
      </c>
      <c r="D258">
        <v>0.98199999999999998</v>
      </c>
      <c r="E258" s="7">
        <v>548.49987792968795</v>
      </c>
    </row>
    <row r="259" spans="1:5" x14ac:dyDescent="0.25">
      <c r="A259" t="s">
        <v>323</v>
      </c>
      <c r="B259" t="s">
        <v>125</v>
      </c>
      <c r="C259">
        <v>190</v>
      </c>
      <c r="D259">
        <v>0.97799999999999998</v>
      </c>
      <c r="E259" s="7">
        <v>1153.99133300781</v>
      </c>
    </row>
    <row r="260" spans="1:5" x14ac:dyDescent="0.25">
      <c r="A260" t="s">
        <v>324</v>
      </c>
      <c r="B260" t="s">
        <v>125</v>
      </c>
      <c r="C260">
        <v>497</v>
      </c>
      <c r="D260">
        <v>0.97599999999999998</v>
      </c>
      <c r="E260" s="7">
        <v>600.13800048828102</v>
      </c>
    </row>
    <row r="261" spans="1:5" x14ac:dyDescent="0.25">
      <c r="A261" t="s">
        <v>325</v>
      </c>
      <c r="B261" t="s">
        <v>127</v>
      </c>
      <c r="C261">
        <v>10.199999999999999</v>
      </c>
      <c r="D261">
        <v>0.77900000000000003</v>
      </c>
      <c r="E261" s="7">
        <v>352.14151000976602</v>
      </c>
    </row>
    <row r="262" spans="1:5" x14ac:dyDescent="0.25">
      <c r="A262" t="s">
        <v>326</v>
      </c>
      <c r="B262" t="s">
        <v>127</v>
      </c>
      <c r="C262">
        <v>12.3</v>
      </c>
      <c r="D262">
        <v>0.86799999999999999</v>
      </c>
      <c r="E262" s="7">
        <v>555.32165527343795</v>
      </c>
    </row>
    <row r="263" spans="1:5" x14ac:dyDescent="0.25">
      <c r="A263" t="s">
        <v>327</v>
      </c>
      <c r="B263" t="s">
        <v>127</v>
      </c>
      <c r="C263">
        <v>15.2</v>
      </c>
      <c r="D263">
        <v>0.871</v>
      </c>
      <c r="E263" s="7">
        <v>745.38067626953102</v>
      </c>
    </row>
    <row r="264" spans="1:5" x14ac:dyDescent="0.25">
      <c r="A264" t="s">
        <v>328</v>
      </c>
      <c r="B264" t="s">
        <v>127</v>
      </c>
      <c r="C264">
        <v>17.600000000000001</v>
      </c>
      <c r="D264">
        <v>0.86299999999999999</v>
      </c>
      <c r="E264" s="7">
        <v>757.3525390625</v>
      </c>
    </row>
    <row r="265" spans="1:5" x14ac:dyDescent="0.25">
      <c r="A265" t="s">
        <v>329</v>
      </c>
      <c r="B265" t="s">
        <v>127</v>
      </c>
      <c r="C265">
        <v>21.3</v>
      </c>
      <c r="D265">
        <v>0.878</v>
      </c>
      <c r="E265" s="7">
        <v>283.58432006835898</v>
      </c>
    </row>
    <row r="266" spans="1:5" x14ac:dyDescent="0.25">
      <c r="A266" t="s">
        <v>330</v>
      </c>
      <c r="B266" t="s">
        <v>127</v>
      </c>
      <c r="C266">
        <v>22</v>
      </c>
      <c r="D266">
        <v>0.877</v>
      </c>
      <c r="E266" s="7">
        <v>884.383056640625</v>
      </c>
    </row>
    <row r="267" spans="1:5" x14ac:dyDescent="0.25">
      <c r="A267" t="s">
        <v>331</v>
      </c>
      <c r="B267" t="s">
        <v>127</v>
      </c>
      <c r="C267">
        <v>23.8</v>
      </c>
      <c r="D267">
        <v>0.93300000000000005</v>
      </c>
      <c r="E267" s="7">
        <v>681.888427734375</v>
      </c>
    </row>
    <row r="268" spans="1:5" x14ac:dyDescent="0.25">
      <c r="A268" t="s">
        <v>332</v>
      </c>
      <c r="B268" t="s">
        <v>127</v>
      </c>
      <c r="C268">
        <v>35.700000000000003</v>
      </c>
      <c r="D268">
        <v>0.94199999999999995</v>
      </c>
      <c r="E268" s="7">
        <v>1084.62634277344</v>
      </c>
    </row>
    <row r="269" spans="1:5" x14ac:dyDescent="0.25">
      <c r="A269" t="s">
        <v>333</v>
      </c>
      <c r="B269" t="s">
        <v>127</v>
      </c>
      <c r="C269">
        <v>40.9</v>
      </c>
      <c r="D269">
        <v>0.92800000000000005</v>
      </c>
      <c r="E269" s="7">
        <v>714.37939453125</v>
      </c>
    </row>
    <row r="270" spans="1:5" x14ac:dyDescent="0.25">
      <c r="A270" t="s">
        <v>334</v>
      </c>
      <c r="B270" t="s">
        <v>127</v>
      </c>
      <c r="C270">
        <v>45.2</v>
      </c>
      <c r="D270">
        <v>0.93700000000000006</v>
      </c>
      <c r="E270" s="7">
        <v>1227.3466796875</v>
      </c>
    </row>
    <row r="271" spans="1:5" x14ac:dyDescent="0.25">
      <c r="A271" t="s">
        <v>335</v>
      </c>
      <c r="B271" t="s">
        <v>127</v>
      </c>
      <c r="C271">
        <v>49.6</v>
      </c>
      <c r="D271">
        <v>0.96499999999999997</v>
      </c>
      <c r="E271" s="7">
        <v>1393.09802246094</v>
      </c>
    </row>
    <row r="272" spans="1:5" x14ac:dyDescent="0.25">
      <c r="A272" t="s">
        <v>336</v>
      </c>
      <c r="B272" t="s">
        <v>127</v>
      </c>
      <c r="C272">
        <v>56.9</v>
      </c>
      <c r="D272">
        <v>0.97</v>
      </c>
      <c r="E272" s="7">
        <v>1558.52490234375</v>
      </c>
    </row>
    <row r="273" spans="1:5" x14ac:dyDescent="0.25">
      <c r="A273" t="s">
        <v>337</v>
      </c>
      <c r="B273" t="s">
        <v>127</v>
      </c>
      <c r="C273">
        <v>60.7</v>
      </c>
      <c r="D273">
        <v>0.95</v>
      </c>
      <c r="E273" s="7">
        <v>1085.33081054688</v>
      </c>
    </row>
    <row r="274" spans="1:5" x14ac:dyDescent="0.25">
      <c r="A274" t="s">
        <v>338</v>
      </c>
      <c r="B274" t="s">
        <v>127</v>
      </c>
      <c r="C274">
        <v>65</v>
      </c>
      <c r="D274">
        <v>0.96</v>
      </c>
      <c r="E274" s="7">
        <v>489.596435546875</v>
      </c>
    </row>
    <row r="275" spans="1:5" x14ac:dyDescent="0.25">
      <c r="A275" t="s">
        <v>339</v>
      </c>
      <c r="B275" t="s">
        <v>127</v>
      </c>
      <c r="C275">
        <v>68.5</v>
      </c>
      <c r="D275">
        <v>0.94899999999999995</v>
      </c>
      <c r="E275" s="7">
        <v>2355.67553710938</v>
      </c>
    </row>
    <row r="276" spans="1:5" x14ac:dyDescent="0.25">
      <c r="A276" t="s">
        <v>340</v>
      </c>
      <c r="B276" t="s">
        <v>127</v>
      </c>
      <c r="C276">
        <v>69.3</v>
      </c>
      <c r="D276">
        <v>0.95499999999999996</v>
      </c>
      <c r="E276" s="7">
        <v>548.85205078125</v>
      </c>
    </row>
    <row r="277" spans="1:5" x14ac:dyDescent="0.25">
      <c r="A277" t="s">
        <v>341</v>
      </c>
      <c r="B277" t="s">
        <v>127</v>
      </c>
      <c r="C277">
        <v>73.5</v>
      </c>
      <c r="D277">
        <v>0.96399999999999997</v>
      </c>
      <c r="E277" s="7">
        <v>343.93865966796898</v>
      </c>
    </row>
    <row r="278" spans="1:5" x14ac:dyDescent="0.25">
      <c r="A278" t="s">
        <v>342</v>
      </c>
      <c r="B278" t="s">
        <v>127</v>
      </c>
      <c r="C278">
        <v>106</v>
      </c>
      <c r="D278">
        <v>0.97099999999999997</v>
      </c>
      <c r="E278" s="7">
        <v>211.68707275390599</v>
      </c>
    </row>
    <row r="279" spans="1:5" x14ac:dyDescent="0.25">
      <c r="A279" t="s">
        <v>343</v>
      </c>
      <c r="B279" t="s">
        <v>127</v>
      </c>
      <c r="C279">
        <v>130</v>
      </c>
      <c r="D279">
        <v>0.96799999999999997</v>
      </c>
      <c r="E279" s="7">
        <v>517.533203125</v>
      </c>
    </row>
    <row r="280" spans="1:5" x14ac:dyDescent="0.25">
      <c r="A280" t="s">
        <v>344</v>
      </c>
      <c r="B280" t="s">
        <v>127</v>
      </c>
      <c r="C280">
        <v>305</v>
      </c>
      <c r="D280">
        <v>0.98399999999999999</v>
      </c>
      <c r="E280" s="7">
        <v>763.08843994140602</v>
      </c>
    </row>
    <row r="281" spans="1:5" x14ac:dyDescent="0.25">
      <c r="A281" t="s">
        <v>345</v>
      </c>
      <c r="B281" t="s">
        <v>137</v>
      </c>
      <c r="C281">
        <v>150</v>
      </c>
      <c r="D281">
        <v>0.98599999999999999</v>
      </c>
      <c r="E281" s="7">
        <v>846.89953613281205</v>
      </c>
    </row>
    <row r="282" spans="1:5" x14ac:dyDescent="0.25">
      <c r="A282" t="s">
        <v>346</v>
      </c>
      <c r="B282" t="s">
        <v>143</v>
      </c>
      <c r="C282">
        <v>12.9</v>
      </c>
      <c r="D282">
        <v>0.80400000000000005</v>
      </c>
      <c r="E282" s="7">
        <v>1317.25720214844</v>
      </c>
    </row>
    <row r="283" spans="1:5" x14ac:dyDescent="0.25">
      <c r="A283" t="s">
        <v>347</v>
      </c>
      <c r="B283" t="s">
        <v>143</v>
      </c>
      <c r="C283">
        <v>95.2</v>
      </c>
      <c r="D283">
        <v>0.95199999999999996</v>
      </c>
      <c r="E283" s="7">
        <v>1125.87377929688</v>
      </c>
    </row>
    <row r="284" spans="1:5" x14ac:dyDescent="0.25">
      <c r="A284" t="s">
        <v>348</v>
      </c>
      <c r="B284" t="s">
        <v>143</v>
      </c>
      <c r="C284">
        <v>189</v>
      </c>
      <c r="D284">
        <v>0.98499999999999999</v>
      </c>
      <c r="E284" s="7">
        <v>1826.39782714844</v>
      </c>
    </row>
    <row r="285" spans="1:5" x14ac:dyDescent="0.25">
      <c r="A285" t="s">
        <v>349</v>
      </c>
      <c r="B285" t="s">
        <v>148</v>
      </c>
      <c r="C285">
        <v>11.7</v>
      </c>
      <c r="D285">
        <v>0.82499999999999996</v>
      </c>
      <c r="E285" s="7">
        <v>574.84216308593795</v>
      </c>
    </row>
    <row r="286" spans="1:5" x14ac:dyDescent="0.25">
      <c r="A286" t="s">
        <v>350</v>
      </c>
      <c r="B286" t="s">
        <v>148</v>
      </c>
      <c r="C286">
        <v>20.9</v>
      </c>
      <c r="D286">
        <v>0.85399999999999998</v>
      </c>
      <c r="E286" s="7">
        <v>724.330810546875</v>
      </c>
    </row>
    <row r="287" spans="1:5" x14ac:dyDescent="0.25">
      <c r="A287" t="s">
        <v>351</v>
      </c>
      <c r="B287" t="s">
        <v>148</v>
      </c>
      <c r="C287">
        <v>32.299999999999997</v>
      </c>
      <c r="D287">
        <v>0.93100000000000005</v>
      </c>
      <c r="E287" s="7">
        <v>765.86120605468795</v>
      </c>
    </row>
    <row r="288" spans="1:5" x14ac:dyDescent="0.25">
      <c r="A288" t="s">
        <v>352</v>
      </c>
      <c r="B288" t="s">
        <v>148</v>
      </c>
      <c r="C288">
        <v>34.9</v>
      </c>
      <c r="D288">
        <v>0.90300000000000002</v>
      </c>
      <c r="E288" s="7">
        <v>1367.41064453125</v>
      </c>
    </row>
    <row r="289" spans="1:5" x14ac:dyDescent="0.25">
      <c r="A289" t="s">
        <v>353</v>
      </c>
      <c r="B289" t="s">
        <v>148</v>
      </c>
      <c r="C289">
        <v>53.7</v>
      </c>
      <c r="D289">
        <v>0.93</v>
      </c>
      <c r="E289" s="7">
        <v>580.662353515625</v>
      </c>
    </row>
    <row r="290" spans="1:5" x14ac:dyDescent="0.25">
      <c r="A290" t="s">
        <v>354</v>
      </c>
      <c r="B290" t="s">
        <v>148</v>
      </c>
      <c r="C290">
        <v>53.9</v>
      </c>
      <c r="D290">
        <v>0.95599999999999996</v>
      </c>
      <c r="E290" s="7">
        <v>674.23162841796898</v>
      </c>
    </row>
    <row r="291" spans="1:5" x14ac:dyDescent="0.25">
      <c r="A291" t="s">
        <v>355</v>
      </c>
      <c r="B291" t="s">
        <v>148</v>
      </c>
      <c r="C291">
        <v>120</v>
      </c>
      <c r="D291">
        <v>0.98899999999999999</v>
      </c>
      <c r="E291" s="7">
        <v>657.58551025390602</v>
      </c>
    </row>
    <row r="292" spans="1:5" x14ac:dyDescent="0.25">
      <c r="A292" t="s">
        <v>356</v>
      </c>
      <c r="B292" t="s">
        <v>148</v>
      </c>
      <c r="C292">
        <v>192</v>
      </c>
      <c r="D292">
        <v>0.98199999999999998</v>
      </c>
      <c r="E292" s="7">
        <v>512.578369140625</v>
      </c>
    </row>
    <row r="293" spans="1:5" x14ac:dyDescent="0.25">
      <c r="A293" t="s">
        <v>357</v>
      </c>
      <c r="B293" t="s">
        <v>148</v>
      </c>
      <c r="C293">
        <v>224</v>
      </c>
      <c r="D293">
        <v>0.97499999999999998</v>
      </c>
      <c r="E293" s="7">
        <v>381.32232666015602</v>
      </c>
    </row>
    <row r="294" spans="1:5" x14ac:dyDescent="0.25">
      <c r="A294" t="s">
        <v>358</v>
      </c>
      <c r="B294" t="s">
        <v>148</v>
      </c>
      <c r="C294">
        <v>233</v>
      </c>
      <c r="D294">
        <v>0.99</v>
      </c>
      <c r="E294" s="7">
        <v>547.1240234375</v>
      </c>
    </row>
    <row r="295" spans="1:5" x14ac:dyDescent="0.25">
      <c r="A295" t="s">
        <v>359</v>
      </c>
      <c r="B295" t="s">
        <v>360</v>
      </c>
      <c r="C295">
        <v>13.2</v>
      </c>
      <c r="D295">
        <v>0.82099999999999995</v>
      </c>
      <c r="E295" s="7">
        <v>1386.85791015625</v>
      </c>
    </row>
    <row r="296" spans="1:5" x14ac:dyDescent="0.25">
      <c r="A296" t="s">
        <v>361</v>
      </c>
      <c r="B296" t="s">
        <v>360</v>
      </c>
      <c r="C296">
        <v>29.6</v>
      </c>
      <c r="D296">
        <v>0.88500000000000001</v>
      </c>
      <c r="E296" s="7">
        <v>964.72711181640602</v>
      </c>
    </row>
    <row r="297" spans="1:5" x14ac:dyDescent="0.25">
      <c r="A297" t="s">
        <v>362</v>
      </c>
      <c r="B297" t="s">
        <v>360</v>
      </c>
      <c r="C297">
        <v>39.799999999999997</v>
      </c>
      <c r="D297">
        <v>0.93899999999999995</v>
      </c>
      <c r="E297" s="7">
        <v>693.69592285156205</v>
      </c>
    </row>
    <row r="298" spans="1:5" x14ac:dyDescent="0.25">
      <c r="A298" t="s">
        <v>363</v>
      </c>
      <c r="B298" t="s">
        <v>360</v>
      </c>
      <c r="C298">
        <v>175</v>
      </c>
      <c r="D298">
        <v>0.99099999999999999</v>
      </c>
      <c r="E298" s="7">
        <v>761.739990234375</v>
      </c>
    </row>
    <row r="299" spans="1:5" x14ac:dyDescent="0.25">
      <c r="A299" t="s">
        <v>364</v>
      </c>
      <c r="B299" t="s">
        <v>360</v>
      </c>
      <c r="C299">
        <v>255</v>
      </c>
      <c r="D299">
        <v>0.97899999999999998</v>
      </c>
      <c r="E299" s="7">
        <v>325.03836059570301</v>
      </c>
    </row>
    <row r="300" spans="1:5" x14ac:dyDescent="0.25">
      <c r="A300" t="s">
        <v>365</v>
      </c>
      <c r="B300" t="s">
        <v>155</v>
      </c>
      <c r="C300">
        <v>14.2</v>
      </c>
      <c r="D300">
        <v>0.89</v>
      </c>
      <c r="E300" s="7">
        <v>1036.31567382812</v>
      </c>
    </row>
    <row r="301" spans="1:5" x14ac:dyDescent="0.25">
      <c r="A301" t="s">
        <v>366</v>
      </c>
      <c r="B301" t="s">
        <v>155</v>
      </c>
      <c r="C301">
        <v>132</v>
      </c>
      <c r="D301">
        <v>0.99299999999999999</v>
      </c>
      <c r="E301" s="7">
        <v>891.82598876953102</v>
      </c>
    </row>
    <row r="302" spans="1:5" x14ac:dyDescent="0.25">
      <c r="A302" t="s">
        <v>367</v>
      </c>
      <c r="B302" t="s">
        <v>157</v>
      </c>
      <c r="C302">
        <v>28.4</v>
      </c>
      <c r="D302">
        <v>0.92200000000000004</v>
      </c>
      <c r="E302" s="7">
        <v>847.11096191406205</v>
      </c>
    </row>
    <row r="303" spans="1:5" x14ac:dyDescent="0.25">
      <c r="A303" t="s">
        <v>368</v>
      </c>
      <c r="B303" t="s">
        <v>157</v>
      </c>
      <c r="C303">
        <v>64.099999999999994</v>
      </c>
      <c r="D303">
        <v>0.94399999999999995</v>
      </c>
      <c r="E303" s="7">
        <v>1064.34777832031</v>
      </c>
    </row>
    <row r="304" spans="1:5" x14ac:dyDescent="0.25">
      <c r="A304" t="s">
        <v>369</v>
      </c>
      <c r="B304" t="s">
        <v>157</v>
      </c>
      <c r="C304">
        <v>147</v>
      </c>
      <c r="D304">
        <v>0.98199999999999998</v>
      </c>
      <c r="E304" s="7">
        <v>660.15753173828102</v>
      </c>
    </row>
    <row r="305" spans="1:5" x14ac:dyDescent="0.25">
      <c r="A305" t="s">
        <v>370</v>
      </c>
      <c r="B305" t="s">
        <v>161</v>
      </c>
      <c r="C305">
        <v>10.7</v>
      </c>
      <c r="D305">
        <v>0.80500000000000005</v>
      </c>
      <c r="E305" s="7">
        <v>683.30584716796898</v>
      </c>
    </row>
    <row r="306" spans="1:5" x14ac:dyDescent="0.25">
      <c r="A306" t="s">
        <v>371</v>
      </c>
      <c r="B306" t="s">
        <v>161</v>
      </c>
      <c r="C306">
        <v>11.2</v>
      </c>
      <c r="D306">
        <v>0.82899999999999996</v>
      </c>
      <c r="E306" s="7">
        <v>525.863037109375</v>
      </c>
    </row>
    <row r="307" spans="1:5" x14ac:dyDescent="0.25">
      <c r="A307" t="s">
        <v>372</v>
      </c>
      <c r="B307" t="s">
        <v>161</v>
      </c>
      <c r="C307">
        <v>16.2</v>
      </c>
      <c r="D307">
        <v>0.85899999999999999</v>
      </c>
      <c r="E307" s="7">
        <v>1439.44067382812</v>
      </c>
    </row>
    <row r="308" spans="1:5" x14ac:dyDescent="0.25">
      <c r="A308" t="s">
        <v>373</v>
      </c>
      <c r="B308" t="s">
        <v>161</v>
      </c>
      <c r="C308">
        <v>20</v>
      </c>
      <c r="D308">
        <v>0.85299999999999998</v>
      </c>
      <c r="E308" s="7">
        <v>595.35894775390602</v>
      </c>
    </row>
    <row r="309" spans="1:5" x14ac:dyDescent="0.25">
      <c r="A309" t="s">
        <v>374</v>
      </c>
      <c r="B309" t="s">
        <v>161</v>
      </c>
      <c r="C309">
        <v>26.5</v>
      </c>
      <c r="D309">
        <v>0.871</v>
      </c>
      <c r="E309" s="7">
        <v>875.90222167968795</v>
      </c>
    </row>
    <row r="310" spans="1:5" x14ac:dyDescent="0.25">
      <c r="A310" t="s">
        <v>375</v>
      </c>
      <c r="B310" t="s">
        <v>161</v>
      </c>
      <c r="C310">
        <v>32.299999999999997</v>
      </c>
      <c r="D310">
        <v>0.90600000000000003</v>
      </c>
      <c r="E310" s="7">
        <v>787.28778076171898</v>
      </c>
    </row>
    <row r="311" spans="1:5" x14ac:dyDescent="0.25">
      <c r="A311" t="s">
        <v>376</v>
      </c>
      <c r="B311" t="s">
        <v>161</v>
      </c>
      <c r="C311">
        <v>99</v>
      </c>
      <c r="D311">
        <v>0.97499999999999998</v>
      </c>
      <c r="E311" s="7">
        <v>710.56707763671898</v>
      </c>
    </row>
    <row r="312" spans="1:5" x14ac:dyDescent="0.25">
      <c r="A312" t="s">
        <v>377</v>
      </c>
      <c r="B312" t="s">
        <v>167</v>
      </c>
      <c r="C312">
        <v>17.5</v>
      </c>
      <c r="D312">
        <v>0.83399999999999996</v>
      </c>
      <c r="E312" s="7">
        <v>507.33419799804699</v>
      </c>
    </row>
    <row r="313" spans="1:5" x14ac:dyDescent="0.25">
      <c r="A313" t="s">
        <v>378</v>
      </c>
      <c r="B313" t="s">
        <v>167</v>
      </c>
      <c r="C313">
        <v>163</v>
      </c>
      <c r="D313">
        <v>0.97699999999999998</v>
      </c>
      <c r="E313" s="7">
        <v>966.64416503906205</v>
      </c>
    </row>
    <row r="314" spans="1:5" x14ac:dyDescent="0.25">
      <c r="A314" t="s">
        <v>379</v>
      </c>
      <c r="B314" t="s">
        <v>169</v>
      </c>
      <c r="C314">
        <v>11.9</v>
      </c>
      <c r="D314">
        <v>0.81599999999999995</v>
      </c>
      <c r="E314" s="7">
        <v>626.4716796875</v>
      </c>
    </row>
    <row r="315" spans="1:5" x14ac:dyDescent="0.25">
      <c r="A315" t="s">
        <v>380</v>
      </c>
      <c r="B315" t="s">
        <v>169</v>
      </c>
      <c r="C315">
        <v>12.1</v>
      </c>
      <c r="D315">
        <v>0.81200000000000006</v>
      </c>
      <c r="E315" s="7">
        <v>2082.37548828125</v>
      </c>
    </row>
    <row r="316" spans="1:5" x14ac:dyDescent="0.25">
      <c r="A316" t="s">
        <v>381</v>
      </c>
      <c r="B316" t="s">
        <v>169</v>
      </c>
      <c r="C316">
        <v>14.8</v>
      </c>
      <c r="D316">
        <v>0.86099999999999999</v>
      </c>
      <c r="E316" s="7">
        <v>795.994873046875</v>
      </c>
    </row>
    <row r="317" spans="1:5" x14ac:dyDescent="0.25">
      <c r="A317" t="s">
        <v>382</v>
      </c>
      <c r="B317" t="s">
        <v>169</v>
      </c>
      <c r="C317">
        <v>15.4</v>
      </c>
      <c r="D317">
        <v>0.89500000000000002</v>
      </c>
      <c r="E317" s="7">
        <v>937.23443603515602</v>
      </c>
    </row>
    <row r="318" spans="1:5" x14ac:dyDescent="0.25">
      <c r="A318" t="s">
        <v>383</v>
      </c>
      <c r="B318" t="s">
        <v>169</v>
      </c>
      <c r="C318">
        <v>15.8</v>
      </c>
      <c r="D318">
        <v>0.89800000000000002</v>
      </c>
      <c r="E318" s="7">
        <v>1142.89294433594</v>
      </c>
    </row>
    <row r="319" spans="1:5" x14ac:dyDescent="0.25">
      <c r="A319" t="s">
        <v>384</v>
      </c>
      <c r="B319" t="s">
        <v>169</v>
      </c>
      <c r="C319">
        <v>17.2</v>
      </c>
      <c r="D319">
        <v>0.84199999999999997</v>
      </c>
      <c r="E319" s="7">
        <v>2668.80517578125</v>
      </c>
    </row>
    <row r="320" spans="1:5" x14ac:dyDescent="0.25">
      <c r="A320" t="s">
        <v>385</v>
      </c>
      <c r="B320" t="s">
        <v>169</v>
      </c>
      <c r="C320">
        <v>18.399999999999999</v>
      </c>
      <c r="D320">
        <v>0.83799999999999997</v>
      </c>
      <c r="E320" s="7">
        <v>474.75442504882801</v>
      </c>
    </row>
    <row r="321" spans="1:5" x14ac:dyDescent="0.25">
      <c r="A321" t="s">
        <v>386</v>
      </c>
      <c r="B321" t="s">
        <v>169</v>
      </c>
      <c r="C321">
        <v>32.799999999999997</v>
      </c>
      <c r="D321">
        <v>0.90800000000000003</v>
      </c>
      <c r="E321" s="7">
        <v>3220.4755859375</v>
      </c>
    </row>
    <row r="322" spans="1:5" x14ac:dyDescent="0.25">
      <c r="A322" t="s">
        <v>387</v>
      </c>
      <c r="B322" t="s">
        <v>169</v>
      </c>
      <c r="C322">
        <v>65.8</v>
      </c>
      <c r="D322">
        <v>0.95199999999999996</v>
      </c>
      <c r="E322" s="7">
        <v>1044.48266601562</v>
      </c>
    </row>
    <row r="323" spans="1:5" x14ac:dyDescent="0.25">
      <c r="A323" t="s">
        <v>388</v>
      </c>
      <c r="B323" t="s">
        <v>169</v>
      </c>
      <c r="C323">
        <v>86.9</v>
      </c>
      <c r="D323">
        <v>0.93</v>
      </c>
      <c r="E323" s="7">
        <v>750.24981689453102</v>
      </c>
    </row>
    <row r="324" spans="1:5" x14ac:dyDescent="0.25">
      <c r="A324" t="s">
        <v>389</v>
      </c>
      <c r="B324" t="s">
        <v>169</v>
      </c>
      <c r="C324">
        <v>1120</v>
      </c>
      <c r="D324">
        <v>0.97899999999999998</v>
      </c>
      <c r="E324" s="7">
        <v>329.77551269531199</v>
      </c>
    </row>
    <row r="325" spans="1:5" x14ac:dyDescent="0.25">
      <c r="A325" t="s">
        <v>390</v>
      </c>
      <c r="B325" t="s">
        <v>172</v>
      </c>
      <c r="C325">
        <v>15.5</v>
      </c>
      <c r="D325">
        <v>0.85599999999999998</v>
      </c>
      <c r="E325" s="7">
        <v>1656.19299316406</v>
      </c>
    </row>
    <row r="326" spans="1:5" x14ac:dyDescent="0.25">
      <c r="A326" t="s">
        <v>391</v>
      </c>
      <c r="B326" t="s">
        <v>172</v>
      </c>
      <c r="C326">
        <v>20.399999999999999</v>
      </c>
      <c r="D326">
        <v>0.86799999999999999</v>
      </c>
      <c r="E326" s="7">
        <v>520.96154785156205</v>
      </c>
    </row>
    <row r="327" spans="1:5" x14ac:dyDescent="0.25">
      <c r="A327" t="s">
        <v>392</v>
      </c>
      <c r="B327" t="s">
        <v>172</v>
      </c>
      <c r="C327">
        <v>22.9</v>
      </c>
      <c r="D327">
        <v>0.86799999999999999</v>
      </c>
      <c r="E327" s="7">
        <v>722.94274902343795</v>
      </c>
    </row>
    <row r="328" spans="1:5" x14ac:dyDescent="0.25">
      <c r="A328" t="s">
        <v>393</v>
      </c>
      <c r="B328" t="s">
        <v>172</v>
      </c>
      <c r="C328">
        <v>24.1</v>
      </c>
      <c r="D328">
        <v>0.84299999999999997</v>
      </c>
      <c r="E328" s="7">
        <v>574.18817138671898</v>
      </c>
    </row>
    <row r="329" spans="1:5" x14ac:dyDescent="0.25">
      <c r="A329" t="s">
        <v>394</v>
      </c>
      <c r="B329" t="s">
        <v>172</v>
      </c>
      <c r="C329">
        <v>26.3</v>
      </c>
      <c r="D329">
        <v>0.88900000000000001</v>
      </c>
      <c r="E329" s="7">
        <v>614.132080078125</v>
      </c>
    </row>
    <row r="330" spans="1:5" x14ac:dyDescent="0.25">
      <c r="A330" t="s">
        <v>395</v>
      </c>
      <c r="B330" t="s">
        <v>172</v>
      </c>
      <c r="C330">
        <v>32.1</v>
      </c>
      <c r="D330">
        <v>0.90100000000000002</v>
      </c>
      <c r="E330" s="7">
        <v>713.02014160156205</v>
      </c>
    </row>
    <row r="331" spans="1:5" x14ac:dyDescent="0.25">
      <c r="A331" t="s">
        <v>396</v>
      </c>
      <c r="B331" t="s">
        <v>172</v>
      </c>
      <c r="C331">
        <v>34.299999999999997</v>
      </c>
      <c r="D331">
        <v>0.95899999999999996</v>
      </c>
      <c r="E331" s="7">
        <v>1328.07299804688</v>
      </c>
    </row>
    <row r="332" spans="1:5" x14ac:dyDescent="0.25">
      <c r="A332" t="s">
        <v>397</v>
      </c>
      <c r="B332" t="s">
        <v>172</v>
      </c>
      <c r="C332">
        <v>35.6</v>
      </c>
      <c r="D332">
        <v>0.90400000000000003</v>
      </c>
      <c r="E332" s="7">
        <v>1054.59826660156</v>
      </c>
    </row>
    <row r="333" spans="1:5" x14ac:dyDescent="0.25">
      <c r="A333" t="s">
        <v>398</v>
      </c>
      <c r="B333" t="s">
        <v>172</v>
      </c>
      <c r="C333">
        <v>52.9</v>
      </c>
      <c r="D333">
        <v>0.93200000000000005</v>
      </c>
      <c r="E333" s="7">
        <v>712.63311767578102</v>
      </c>
    </row>
    <row r="334" spans="1:5" x14ac:dyDescent="0.25">
      <c r="A334" t="s">
        <v>399</v>
      </c>
      <c r="B334" t="s">
        <v>172</v>
      </c>
      <c r="C334">
        <v>81.5</v>
      </c>
      <c r="D334">
        <v>0.98199999999999998</v>
      </c>
      <c r="E334" s="7">
        <v>892.60687255859398</v>
      </c>
    </row>
    <row r="335" spans="1:5" x14ac:dyDescent="0.25">
      <c r="A335" t="s">
        <v>400</v>
      </c>
      <c r="B335" t="s">
        <v>172</v>
      </c>
      <c r="C335">
        <v>98.9</v>
      </c>
      <c r="D335">
        <v>0.94899999999999995</v>
      </c>
      <c r="E335" s="7">
        <v>669.88244628906205</v>
      </c>
    </row>
    <row r="336" spans="1:5" x14ac:dyDescent="0.25">
      <c r="A336" t="s">
        <v>401</v>
      </c>
      <c r="B336" t="s">
        <v>172</v>
      </c>
      <c r="C336">
        <v>253</v>
      </c>
      <c r="D336">
        <v>0.94899999999999995</v>
      </c>
      <c r="E336" s="7">
        <v>604.448486328125</v>
      </c>
    </row>
    <row r="337" spans="1:5" x14ac:dyDescent="0.25">
      <c r="A337" t="s">
        <v>402</v>
      </c>
      <c r="B337" t="s">
        <v>172</v>
      </c>
      <c r="C337">
        <v>309</v>
      </c>
      <c r="D337">
        <v>0.97499999999999998</v>
      </c>
      <c r="E337" s="7">
        <v>676.04644775390602</v>
      </c>
    </row>
    <row r="338" spans="1:5" x14ac:dyDescent="0.25">
      <c r="A338" t="s">
        <v>403</v>
      </c>
      <c r="B338" t="s">
        <v>174</v>
      </c>
      <c r="C338">
        <v>10.7</v>
      </c>
      <c r="D338">
        <v>0.81799999999999995</v>
      </c>
      <c r="E338" s="7">
        <v>1253.56884765625</v>
      </c>
    </row>
    <row r="339" spans="1:5" x14ac:dyDescent="0.25">
      <c r="A339" t="s">
        <v>404</v>
      </c>
      <c r="B339" t="s">
        <v>174</v>
      </c>
      <c r="C339">
        <v>36</v>
      </c>
      <c r="D339">
        <v>0.90800000000000003</v>
      </c>
      <c r="E339" s="7">
        <v>581.28924560546898</v>
      </c>
    </row>
    <row r="340" spans="1:5" x14ac:dyDescent="0.25">
      <c r="A340" t="s">
        <v>405</v>
      </c>
      <c r="B340" t="s">
        <v>176</v>
      </c>
      <c r="C340">
        <v>13.3</v>
      </c>
      <c r="D340">
        <v>0.86599999999999999</v>
      </c>
      <c r="E340" s="7">
        <v>620.13409423828102</v>
      </c>
    </row>
    <row r="341" spans="1:5" x14ac:dyDescent="0.25">
      <c r="A341" t="s">
        <v>406</v>
      </c>
      <c r="B341" t="s">
        <v>182</v>
      </c>
      <c r="C341">
        <v>14.4</v>
      </c>
      <c r="D341">
        <v>0.85</v>
      </c>
      <c r="E341" s="7">
        <v>1347.81616210938</v>
      </c>
    </row>
    <row r="342" spans="1:5" x14ac:dyDescent="0.25">
      <c r="A342" t="s">
        <v>407</v>
      </c>
      <c r="B342" t="s">
        <v>182</v>
      </c>
      <c r="C342">
        <v>35.9</v>
      </c>
      <c r="D342">
        <v>0.92</v>
      </c>
      <c r="E342" s="7">
        <v>847.18701171875</v>
      </c>
    </row>
    <row r="343" spans="1:5" x14ac:dyDescent="0.25">
      <c r="A343" t="s">
        <v>408</v>
      </c>
      <c r="B343" t="s">
        <v>182</v>
      </c>
      <c r="C343">
        <v>42.9</v>
      </c>
      <c r="D343">
        <v>0.96199999999999997</v>
      </c>
      <c r="E343" s="7">
        <v>781.29473876953102</v>
      </c>
    </row>
    <row r="344" spans="1:5" x14ac:dyDescent="0.25">
      <c r="A344" t="s">
        <v>409</v>
      </c>
      <c r="B344" t="s">
        <v>182</v>
      </c>
      <c r="C344">
        <v>74.5</v>
      </c>
      <c r="D344">
        <v>0.96199999999999997</v>
      </c>
      <c r="E344" s="7">
        <v>680.51995849609398</v>
      </c>
    </row>
    <row r="345" spans="1:5" x14ac:dyDescent="0.25">
      <c r="A345" t="s">
        <v>410</v>
      </c>
      <c r="B345" t="s">
        <v>182</v>
      </c>
      <c r="C345">
        <v>401</v>
      </c>
      <c r="D345">
        <v>0.97799999999999998</v>
      </c>
      <c r="E345" s="7">
        <v>251.43835449218801</v>
      </c>
    </row>
    <row r="346" spans="1:5" x14ac:dyDescent="0.25">
      <c r="A346" t="s">
        <v>411</v>
      </c>
      <c r="B346" t="s">
        <v>190</v>
      </c>
      <c r="C346">
        <v>440</v>
      </c>
      <c r="D346">
        <v>0.97799999999999998</v>
      </c>
      <c r="E346" s="7">
        <v>506.96060180664102</v>
      </c>
    </row>
    <row r="347" spans="1:5" x14ac:dyDescent="0.25">
      <c r="A347" t="s">
        <v>412</v>
      </c>
      <c r="B347" t="s">
        <v>190</v>
      </c>
      <c r="C347">
        <v>456</v>
      </c>
      <c r="D347">
        <v>0.98</v>
      </c>
      <c r="E347" s="7">
        <v>865.86303710937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8"/>
  <sheetViews>
    <sheetView tabSelected="1" workbookViewId="0">
      <selection activeCell="Q34" sqref="Q34"/>
    </sheetView>
  </sheetViews>
  <sheetFormatPr defaultRowHeight="15" x14ac:dyDescent="0.25"/>
  <sheetData>
    <row r="1" spans="1:9" x14ac:dyDescent="0.25">
      <c r="A1" t="s">
        <v>19</v>
      </c>
      <c r="B1" t="s">
        <v>0</v>
      </c>
      <c r="C1" t="s">
        <v>418</v>
      </c>
      <c r="D1" t="s">
        <v>21</v>
      </c>
      <c r="E1" t="s">
        <v>419</v>
      </c>
      <c r="H1" t="s">
        <v>420</v>
      </c>
    </row>
    <row r="2" spans="1:9" x14ac:dyDescent="0.25">
      <c r="A2" t="s">
        <v>24</v>
      </c>
      <c r="B2" t="s">
        <v>25</v>
      </c>
      <c r="C2">
        <v>0.14299999999999999</v>
      </c>
      <c r="D2">
        <v>0.16600000000000001</v>
      </c>
      <c r="E2" s="8">
        <v>2958.07934570312</v>
      </c>
      <c r="G2" t="s">
        <v>413</v>
      </c>
      <c r="H2">
        <v>2410.2415493068411</v>
      </c>
      <c r="I2">
        <f>_xlfn.STDEV.P(E2:E135)/SQRT(133)/H2</f>
        <v>4.4990566119900134E-2</v>
      </c>
    </row>
    <row r="3" spans="1:9" x14ac:dyDescent="0.25">
      <c r="A3" t="s">
        <v>27</v>
      </c>
      <c r="B3" t="s">
        <v>25</v>
      </c>
      <c r="C3">
        <v>0.29099999999999998</v>
      </c>
      <c r="D3">
        <v>0.28999999999999998</v>
      </c>
      <c r="E3" s="8">
        <v>2649.37158203125</v>
      </c>
      <c r="G3" t="s">
        <v>28</v>
      </c>
      <c r="H3">
        <v>1864.4908367338635</v>
      </c>
      <c r="I3">
        <f>_xlfn.STDEV.P(E138:E347)/SQRT(209)/H3</f>
        <v>3.9581813572111747E-2</v>
      </c>
    </row>
    <row r="4" spans="1:9" x14ac:dyDescent="0.25">
      <c r="A4" t="s">
        <v>29</v>
      </c>
      <c r="B4" t="s">
        <v>25</v>
      </c>
      <c r="C4">
        <v>0.56299999999999994</v>
      </c>
      <c r="D4">
        <v>0.40600000000000003</v>
      </c>
      <c r="E4" s="8">
        <v>4496.076171875</v>
      </c>
    </row>
    <row r="5" spans="1:9" x14ac:dyDescent="0.25">
      <c r="A5" t="s">
        <v>30</v>
      </c>
      <c r="B5" t="s">
        <v>25</v>
      </c>
      <c r="C5">
        <v>0.56599999999999995</v>
      </c>
      <c r="D5">
        <v>0.41</v>
      </c>
      <c r="E5" s="8">
        <v>2479.11767578125</v>
      </c>
    </row>
    <row r="6" spans="1:9" x14ac:dyDescent="0.25">
      <c r="A6" t="s">
        <v>31</v>
      </c>
      <c r="B6" t="s">
        <v>25</v>
      </c>
      <c r="C6">
        <v>0.59199999999999997</v>
      </c>
      <c r="D6">
        <v>0.40600000000000003</v>
      </c>
      <c r="E6" s="8">
        <v>3439.0546875</v>
      </c>
    </row>
    <row r="7" spans="1:9" x14ac:dyDescent="0.25">
      <c r="A7" t="s">
        <v>32</v>
      </c>
      <c r="B7" t="s">
        <v>25</v>
      </c>
      <c r="C7">
        <v>0.99399999999999999</v>
      </c>
      <c r="D7">
        <v>0.499</v>
      </c>
      <c r="E7" s="8">
        <v>3546.8505859375</v>
      </c>
    </row>
    <row r="8" spans="1:9" x14ac:dyDescent="0.25">
      <c r="A8" t="s">
        <v>33</v>
      </c>
      <c r="B8" t="s">
        <v>34</v>
      </c>
      <c r="C8">
        <v>0.45600000000000002</v>
      </c>
      <c r="D8">
        <v>0.36099999999999999</v>
      </c>
      <c r="E8" s="8">
        <v>3287.95361328125</v>
      </c>
    </row>
    <row r="9" spans="1:9" x14ac:dyDescent="0.25">
      <c r="A9" t="s">
        <v>35</v>
      </c>
      <c r="B9" t="s">
        <v>36</v>
      </c>
      <c r="C9">
        <v>0.19900000000000001</v>
      </c>
      <c r="D9">
        <v>0.251</v>
      </c>
      <c r="E9" s="8">
        <v>2106.03173828125</v>
      </c>
    </row>
    <row r="10" spans="1:9" x14ac:dyDescent="0.25">
      <c r="A10" t="s">
        <v>37</v>
      </c>
      <c r="B10" t="s">
        <v>36</v>
      </c>
      <c r="C10">
        <v>0.217</v>
      </c>
      <c r="D10">
        <v>0.246</v>
      </c>
      <c r="E10" s="8">
        <v>3131.458984375</v>
      </c>
    </row>
    <row r="11" spans="1:9" x14ac:dyDescent="0.25">
      <c r="A11" t="s">
        <v>38</v>
      </c>
      <c r="B11" t="s">
        <v>36</v>
      </c>
      <c r="C11">
        <v>0.89800000000000002</v>
      </c>
      <c r="D11">
        <v>0.48199999999999998</v>
      </c>
      <c r="E11" s="8">
        <v>2887.93139648438</v>
      </c>
    </row>
    <row r="12" spans="1:9" x14ac:dyDescent="0.25">
      <c r="A12" t="s">
        <v>39</v>
      </c>
      <c r="B12" t="s">
        <v>40</v>
      </c>
      <c r="C12">
        <v>6.9500000000000006E-2</v>
      </c>
      <c r="D12">
        <v>7.4800000000000005E-2</v>
      </c>
      <c r="E12" s="8">
        <v>3119.76733398438</v>
      </c>
    </row>
    <row r="13" spans="1:9" x14ac:dyDescent="0.25">
      <c r="A13" t="s">
        <v>41</v>
      </c>
      <c r="B13" t="s">
        <v>40</v>
      </c>
      <c r="C13">
        <v>0.13700000000000001</v>
      </c>
      <c r="D13">
        <v>0.19600000000000001</v>
      </c>
      <c r="E13" s="8">
        <v>8184.48779296875</v>
      </c>
    </row>
    <row r="14" spans="1:9" x14ac:dyDescent="0.25">
      <c r="A14" t="s">
        <v>42</v>
      </c>
      <c r="B14" t="s">
        <v>40</v>
      </c>
      <c r="C14">
        <v>0.19</v>
      </c>
      <c r="D14">
        <v>0.22900000000000001</v>
      </c>
      <c r="E14" s="8">
        <v>4032.451171875</v>
      </c>
    </row>
    <row r="15" spans="1:9" x14ac:dyDescent="0.25">
      <c r="A15" t="s">
        <v>43</v>
      </c>
      <c r="B15" t="s">
        <v>40</v>
      </c>
      <c r="C15">
        <v>0.28399999999999997</v>
      </c>
      <c r="D15">
        <v>0.27400000000000002</v>
      </c>
      <c r="E15" s="8">
        <v>6075.54296875</v>
      </c>
    </row>
    <row r="16" spans="1:9" x14ac:dyDescent="0.25">
      <c r="A16" t="s">
        <v>44</v>
      </c>
      <c r="B16" t="s">
        <v>40</v>
      </c>
      <c r="C16">
        <v>0.32</v>
      </c>
      <c r="D16">
        <v>0.317</v>
      </c>
      <c r="E16" s="8">
        <v>4662.0009765625</v>
      </c>
    </row>
    <row r="17" spans="1:5" x14ac:dyDescent="0.25">
      <c r="A17" t="s">
        <v>45</v>
      </c>
      <c r="B17" t="s">
        <v>40</v>
      </c>
      <c r="C17">
        <v>0.36499999999999999</v>
      </c>
      <c r="D17">
        <v>0.34100000000000003</v>
      </c>
      <c r="E17" s="8">
        <v>6683.61767578125</v>
      </c>
    </row>
    <row r="18" spans="1:5" x14ac:dyDescent="0.25">
      <c r="A18" t="s">
        <v>46</v>
      </c>
      <c r="B18" t="s">
        <v>40</v>
      </c>
      <c r="C18">
        <v>0.38400000000000001</v>
      </c>
      <c r="D18">
        <v>0.33400000000000002</v>
      </c>
      <c r="E18" s="8">
        <v>1931.77038574219</v>
      </c>
    </row>
    <row r="19" spans="1:5" x14ac:dyDescent="0.25">
      <c r="A19" t="s">
        <v>47</v>
      </c>
      <c r="B19" t="s">
        <v>40</v>
      </c>
      <c r="C19">
        <v>0.48299999999999998</v>
      </c>
      <c r="D19">
        <v>0.39300000000000002</v>
      </c>
      <c r="E19" s="8">
        <v>2437.25659179688</v>
      </c>
    </row>
    <row r="20" spans="1:5" x14ac:dyDescent="0.25">
      <c r="A20" t="s">
        <v>48</v>
      </c>
      <c r="B20" t="s">
        <v>40</v>
      </c>
      <c r="C20">
        <v>0.63500000000000001</v>
      </c>
      <c r="D20">
        <v>0.42099999999999999</v>
      </c>
      <c r="E20" s="8">
        <v>1681.83984375</v>
      </c>
    </row>
    <row r="21" spans="1:5" x14ac:dyDescent="0.25">
      <c r="A21" t="s">
        <v>49</v>
      </c>
      <c r="B21" t="s">
        <v>40</v>
      </c>
      <c r="C21">
        <v>0.97599999999999998</v>
      </c>
      <c r="D21">
        <v>0.496</v>
      </c>
      <c r="E21" s="8">
        <v>3530.1796875</v>
      </c>
    </row>
    <row r="22" spans="1:5" x14ac:dyDescent="0.25">
      <c r="A22" t="s">
        <v>50</v>
      </c>
      <c r="B22" t="s">
        <v>51</v>
      </c>
      <c r="C22">
        <v>0.41499999999999998</v>
      </c>
      <c r="D22">
        <v>0.36399999999999999</v>
      </c>
      <c r="E22" s="8">
        <v>1735.97204589844</v>
      </c>
    </row>
    <row r="23" spans="1:5" x14ac:dyDescent="0.25">
      <c r="A23" t="s">
        <v>52</v>
      </c>
      <c r="B23" t="s">
        <v>51</v>
      </c>
      <c r="C23">
        <v>0.48699999999999999</v>
      </c>
      <c r="D23">
        <v>0.38700000000000001</v>
      </c>
      <c r="E23" s="8">
        <v>3047.22314453125</v>
      </c>
    </row>
    <row r="24" spans="1:5" x14ac:dyDescent="0.25">
      <c r="A24" t="s">
        <v>53</v>
      </c>
      <c r="B24" t="s">
        <v>51</v>
      </c>
      <c r="C24">
        <v>0.51</v>
      </c>
      <c r="D24">
        <v>0.39700000000000002</v>
      </c>
      <c r="E24" s="8">
        <v>1463.7578125</v>
      </c>
    </row>
    <row r="25" spans="1:5" x14ac:dyDescent="0.25">
      <c r="A25" t="s">
        <v>54</v>
      </c>
      <c r="B25" t="s">
        <v>51</v>
      </c>
      <c r="C25">
        <v>0.53400000000000003</v>
      </c>
      <c r="D25">
        <v>0.39400000000000002</v>
      </c>
      <c r="E25" s="8">
        <v>3735.78955078125</v>
      </c>
    </row>
    <row r="26" spans="1:5" x14ac:dyDescent="0.25">
      <c r="A26" t="s">
        <v>55</v>
      </c>
      <c r="B26" t="s">
        <v>51</v>
      </c>
      <c r="C26">
        <v>0.77500000000000002</v>
      </c>
      <c r="D26">
        <v>0.46200000000000002</v>
      </c>
      <c r="E26" s="8">
        <v>1495.06970214844</v>
      </c>
    </row>
    <row r="27" spans="1:5" x14ac:dyDescent="0.25">
      <c r="A27">
        <v>5637</v>
      </c>
      <c r="B27" t="s">
        <v>51</v>
      </c>
      <c r="C27">
        <v>0.81100000000000005</v>
      </c>
      <c r="D27">
        <v>0.46500000000000002</v>
      </c>
      <c r="E27" s="8">
        <v>1151.98376464844</v>
      </c>
    </row>
    <row r="28" spans="1:5" x14ac:dyDescent="0.25">
      <c r="A28" t="s">
        <v>56</v>
      </c>
      <c r="B28" t="s">
        <v>57</v>
      </c>
      <c r="C28">
        <v>0.13200000000000001</v>
      </c>
      <c r="D28">
        <v>0.17</v>
      </c>
      <c r="E28" s="8">
        <v>1080.89599609375</v>
      </c>
    </row>
    <row r="29" spans="1:5" x14ac:dyDescent="0.25">
      <c r="A29" t="s">
        <v>58</v>
      </c>
      <c r="B29" t="s">
        <v>57</v>
      </c>
      <c r="C29">
        <v>0.51900000000000002</v>
      </c>
      <c r="D29">
        <v>0.40300000000000002</v>
      </c>
      <c r="E29" s="8">
        <v>6006.3740234375</v>
      </c>
    </row>
    <row r="30" spans="1:5" x14ac:dyDescent="0.25">
      <c r="A30" t="s">
        <v>59</v>
      </c>
      <c r="B30" t="s">
        <v>57</v>
      </c>
      <c r="C30">
        <v>0.69199999999999995</v>
      </c>
      <c r="D30">
        <v>0.439</v>
      </c>
      <c r="E30" s="8">
        <v>2291.50830078125</v>
      </c>
    </row>
    <row r="31" spans="1:5" x14ac:dyDescent="0.25">
      <c r="A31" t="s">
        <v>60</v>
      </c>
      <c r="B31" t="s">
        <v>57</v>
      </c>
      <c r="C31">
        <v>0.73499999999999999</v>
      </c>
      <c r="D31">
        <v>0.44800000000000001</v>
      </c>
      <c r="E31" s="8">
        <v>1111.88989257812</v>
      </c>
    </row>
    <row r="32" spans="1:5" x14ac:dyDescent="0.25">
      <c r="A32" t="s">
        <v>61</v>
      </c>
      <c r="B32" t="s">
        <v>57</v>
      </c>
      <c r="C32">
        <v>0.873</v>
      </c>
      <c r="D32">
        <v>0.47899999999999998</v>
      </c>
      <c r="E32" s="8">
        <v>1437.23681640625</v>
      </c>
    </row>
    <row r="33" spans="1:5" x14ac:dyDescent="0.25">
      <c r="A33" t="s">
        <v>62</v>
      </c>
      <c r="B33" t="s">
        <v>57</v>
      </c>
      <c r="C33">
        <v>0.96599999999999997</v>
      </c>
      <c r="D33">
        <v>0.495</v>
      </c>
      <c r="E33" s="8">
        <v>2089.677734375</v>
      </c>
    </row>
    <row r="34" spans="1:5" x14ac:dyDescent="0.25">
      <c r="A34" t="s">
        <v>63</v>
      </c>
      <c r="B34" t="s">
        <v>57</v>
      </c>
      <c r="C34">
        <v>0.98399999999999999</v>
      </c>
      <c r="D34">
        <v>0.498</v>
      </c>
      <c r="E34" s="8">
        <v>3429.939453125</v>
      </c>
    </row>
    <row r="35" spans="1:5" x14ac:dyDescent="0.25">
      <c r="A35" t="s">
        <v>64</v>
      </c>
      <c r="B35" t="s">
        <v>65</v>
      </c>
      <c r="C35">
        <v>0.16400000000000001</v>
      </c>
      <c r="D35">
        <v>0.20599999999999999</v>
      </c>
      <c r="E35" s="8">
        <v>3471.24926757812</v>
      </c>
    </row>
    <row r="36" spans="1:5" x14ac:dyDescent="0.25">
      <c r="A36" t="s">
        <v>66</v>
      </c>
      <c r="B36" t="s">
        <v>65</v>
      </c>
      <c r="C36">
        <v>0.66800000000000004</v>
      </c>
      <c r="D36">
        <v>0.43099999999999999</v>
      </c>
      <c r="E36" s="8">
        <v>3662.84204101562</v>
      </c>
    </row>
    <row r="37" spans="1:5" x14ac:dyDescent="0.25">
      <c r="A37" t="s">
        <v>67</v>
      </c>
      <c r="B37" t="s">
        <v>68</v>
      </c>
      <c r="C37">
        <v>0.186</v>
      </c>
      <c r="D37">
        <v>0.222</v>
      </c>
      <c r="E37" s="8">
        <v>2073.47875976562</v>
      </c>
    </row>
    <row r="38" spans="1:5" x14ac:dyDescent="0.25">
      <c r="A38" t="s">
        <v>69</v>
      </c>
      <c r="B38" t="s">
        <v>70</v>
      </c>
      <c r="C38">
        <v>0.61599999999999999</v>
      </c>
      <c r="D38">
        <v>0.41899999999999998</v>
      </c>
      <c r="E38" s="8">
        <v>1603.02624511719</v>
      </c>
    </row>
    <row r="39" spans="1:5" x14ac:dyDescent="0.25">
      <c r="A39" t="s">
        <v>71</v>
      </c>
      <c r="B39" t="s">
        <v>70</v>
      </c>
      <c r="C39">
        <v>0.92500000000000004</v>
      </c>
      <c r="D39">
        <v>0.48799999999999999</v>
      </c>
      <c r="E39" s="8">
        <v>1585.41662597656</v>
      </c>
    </row>
    <row r="40" spans="1:5" x14ac:dyDescent="0.25">
      <c r="A40" t="s">
        <v>72</v>
      </c>
      <c r="B40" t="s">
        <v>73</v>
      </c>
      <c r="C40">
        <v>0.379</v>
      </c>
      <c r="D40">
        <v>0.35099999999999998</v>
      </c>
      <c r="E40" s="8">
        <v>1746.11755371094</v>
      </c>
    </row>
    <row r="41" spans="1:5" x14ac:dyDescent="0.25">
      <c r="A41" t="s">
        <v>74</v>
      </c>
      <c r="B41" t="s">
        <v>73</v>
      </c>
      <c r="C41">
        <v>0.53</v>
      </c>
      <c r="D41">
        <v>0.39900000000000002</v>
      </c>
      <c r="E41" s="8">
        <v>3311.07006835938</v>
      </c>
    </row>
    <row r="42" spans="1:5" x14ac:dyDescent="0.25">
      <c r="A42" t="s">
        <v>75</v>
      </c>
      <c r="B42" t="s">
        <v>73</v>
      </c>
      <c r="C42">
        <v>0.77900000000000003</v>
      </c>
      <c r="D42">
        <v>0.46100000000000002</v>
      </c>
      <c r="E42" s="8">
        <v>2015.4248046875</v>
      </c>
    </row>
    <row r="43" spans="1:5" x14ac:dyDescent="0.25">
      <c r="A43" t="s">
        <v>76</v>
      </c>
      <c r="B43" t="s">
        <v>77</v>
      </c>
      <c r="C43">
        <v>0.122</v>
      </c>
      <c r="D43">
        <v>0.17599999999999999</v>
      </c>
      <c r="E43" s="8">
        <v>2215.89111328125</v>
      </c>
    </row>
    <row r="44" spans="1:5" x14ac:dyDescent="0.25">
      <c r="A44" t="s">
        <v>78</v>
      </c>
      <c r="B44" t="s">
        <v>79</v>
      </c>
      <c r="C44">
        <v>9.2499999999999999E-2</v>
      </c>
      <c r="D44">
        <v>0.152</v>
      </c>
      <c r="E44" s="8">
        <v>2736.40673828125</v>
      </c>
    </row>
    <row r="45" spans="1:5" x14ac:dyDescent="0.25">
      <c r="A45" t="s">
        <v>80</v>
      </c>
      <c r="B45" t="s">
        <v>79</v>
      </c>
      <c r="C45">
        <v>0.39400000000000002</v>
      </c>
      <c r="D45">
        <v>0.35299999999999998</v>
      </c>
      <c r="E45" s="8">
        <v>1402.32043457031</v>
      </c>
    </row>
    <row r="46" spans="1:5" x14ac:dyDescent="0.25">
      <c r="A46" t="s">
        <v>81</v>
      </c>
      <c r="B46" t="s">
        <v>79</v>
      </c>
      <c r="C46">
        <v>0.58299999999999996</v>
      </c>
      <c r="D46">
        <v>0.42299999999999999</v>
      </c>
      <c r="E46" s="8">
        <v>1450.78283691406</v>
      </c>
    </row>
    <row r="47" spans="1:5" x14ac:dyDescent="0.25">
      <c r="A47" t="s">
        <v>82</v>
      </c>
      <c r="B47" t="s">
        <v>79</v>
      </c>
      <c r="C47">
        <v>0.79400000000000004</v>
      </c>
      <c r="D47">
        <v>0.46300000000000002</v>
      </c>
      <c r="E47" s="8">
        <v>1838.98864746094</v>
      </c>
    </row>
    <row r="48" spans="1:5" x14ac:dyDescent="0.25">
      <c r="A48" t="s">
        <v>83</v>
      </c>
      <c r="B48" t="s">
        <v>79</v>
      </c>
      <c r="C48">
        <v>0.99</v>
      </c>
      <c r="D48">
        <v>0.498</v>
      </c>
      <c r="E48" s="8">
        <v>1068.23901367188</v>
      </c>
    </row>
    <row r="49" spans="1:5" x14ac:dyDescent="0.25">
      <c r="A49" t="s">
        <v>84</v>
      </c>
      <c r="B49" t="s">
        <v>85</v>
      </c>
      <c r="C49">
        <v>7.1199999999999999E-2</v>
      </c>
      <c r="D49">
        <v>0.13100000000000001</v>
      </c>
      <c r="E49" s="8">
        <v>2093.33471679688</v>
      </c>
    </row>
    <row r="50" spans="1:5" x14ac:dyDescent="0.25">
      <c r="A50" t="s">
        <v>86</v>
      </c>
      <c r="B50" t="s">
        <v>85</v>
      </c>
      <c r="C50">
        <v>0.63100000000000001</v>
      </c>
      <c r="D50">
        <v>0.42699999999999999</v>
      </c>
      <c r="E50" s="8">
        <v>963.91369628906205</v>
      </c>
    </row>
    <row r="51" spans="1:5" x14ac:dyDescent="0.25">
      <c r="A51" t="s">
        <v>87</v>
      </c>
      <c r="B51" t="s">
        <v>85</v>
      </c>
      <c r="C51">
        <v>0.78300000000000003</v>
      </c>
      <c r="D51">
        <v>0.46</v>
      </c>
      <c r="E51" s="8">
        <v>2301.93994140625</v>
      </c>
    </row>
    <row r="52" spans="1:5" x14ac:dyDescent="0.25">
      <c r="A52" t="s">
        <v>88</v>
      </c>
      <c r="B52" t="s">
        <v>85</v>
      </c>
      <c r="C52">
        <v>0.85099999999999998</v>
      </c>
      <c r="D52">
        <v>0.47699999999999998</v>
      </c>
      <c r="E52" s="8">
        <v>911.68414306640602</v>
      </c>
    </row>
    <row r="53" spans="1:5" x14ac:dyDescent="0.25">
      <c r="A53" t="s">
        <v>89</v>
      </c>
      <c r="B53" t="s">
        <v>90</v>
      </c>
      <c r="C53">
        <v>0.97599999999999998</v>
      </c>
      <c r="D53">
        <v>0.496</v>
      </c>
      <c r="E53" s="8">
        <v>5027.89208984375</v>
      </c>
    </row>
    <row r="54" spans="1:5" x14ac:dyDescent="0.25">
      <c r="A54">
        <v>7860</v>
      </c>
      <c r="B54" t="s">
        <v>91</v>
      </c>
      <c r="C54">
        <v>0.52500000000000002</v>
      </c>
      <c r="D54">
        <v>0.39400000000000002</v>
      </c>
      <c r="E54" s="8">
        <v>1061.65490722656</v>
      </c>
    </row>
    <row r="55" spans="1:5" x14ac:dyDescent="0.25">
      <c r="A55" t="s">
        <v>92</v>
      </c>
      <c r="B55" t="s">
        <v>93</v>
      </c>
      <c r="C55">
        <v>0.3</v>
      </c>
      <c r="D55">
        <v>0.30199999999999999</v>
      </c>
      <c r="E55" s="8">
        <v>2185.55883789062</v>
      </c>
    </row>
    <row r="56" spans="1:5" x14ac:dyDescent="0.25">
      <c r="A56" t="s">
        <v>94</v>
      </c>
      <c r="B56" t="s">
        <v>93</v>
      </c>
      <c r="C56">
        <v>0.52500000000000002</v>
      </c>
      <c r="D56">
        <v>0.39400000000000002</v>
      </c>
      <c r="E56" s="8">
        <v>5333.65576171875</v>
      </c>
    </row>
    <row r="57" spans="1:5" x14ac:dyDescent="0.25">
      <c r="A57" t="s">
        <v>95</v>
      </c>
      <c r="B57" t="s">
        <v>93</v>
      </c>
      <c r="C57">
        <v>0.74399999999999999</v>
      </c>
      <c r="D57">
        <v>0.45300000000000001</v>
      </c>
      <c r="E57" s="8">
        <v>3648.46337890625</v>
      </c>
    </row>
    <row r="58" spans="1:5" x14ac:dyDescent="0.25">
      <c r="A58" t="s">
        <v>96</v>
      </c>
      <c r="B58" t="s">
        <v>93</v>
      </c>
      <c r="C58">
        <v>0.81599999999999995</v>
      </c>
      <c r="D58">
        <v>0.46700000000000003</v>
      </c>
      <c r="E58" s="8">
        <v>1456.50720214844</v>
      </c>
    </row>
    <row r="59" spans="1:5" x14ac:dyDescent="0.25">
      <c r="A59" t="s">
        <v>97</v>
      </c>
      <c r="B59" t="s">
        <v>93</v>
      </c>
      <c r="C59">
        <v>0.96499999999999997</v>
      </c>
      <c r="D59">
        <v>0.495</v>
      </c>
      <c r="E59" s="8">
        <v>2640.20678710938</v>
      </c>
    </row>
    <row r="60" spans="1:5" x14ac:dyDescent="0.25">
      <c r="A60" t="s">
        <v>98</v>
      </c>
      <c r="B60" t="s">
        <v>99</v>
      </c>
      <c r="C60">
        <v>0.16400000000000001</v>
      </c>
      <c r="D60">
        <v>0.20200000000000001</v>
      </c>
      <c r="E60" s="8">
        <v>3001.0703125</v>
      </c>
    </row>
    <row r="61" spans="1:5" x14ac:dyDescent="0.25">
      <c r="A61" t="s">
        <v>100</v>
      </c>
      <c r="B61" t="s">
        <v>99</v>
      </c>
      <c r="C61">
        <v>0.23499999999999999</v>
      </c>
      <c r="D61">
        <v>0.26800000000000002</v>
      </c>
      <c r="E61" s="8">
        <v>3193.41381835938</v>
      </c>
    </row>
    <row r="62" spans="1:5" x14ac:dyDescent="0.25">
      <c r="A62" t="s">
        <v>101</v>
      </c>
      <c r="B62" t="s">
        <v>102</v>
      </c>
      <c r="C62">
        <v>0.28799999999999998</v>
      </c>
      <c r="D62">
        <v>0.30099999999999999</v>
      </c>
      <c r="E62" s="8">
        <v>1455.01574707031</v>
      </c>
    </row>
    <row r="63" spans="1:5" x14ac:dyDescent="0.25">
      <c r="A63" t="s">
        <v>103</v>
      </c>
      <c r="B63" t="s">
        <v>102</v>
      </c>
      <c r="C63">
        <v>0.29799999999999999</v>
      </c>
      <c r="D63">
        <v>0.30599999999999999</v>
      </c>
      <c r="E63" s="8">
        <v>3441.38330078125</v>
      </c>
    </row>
    <row r="64" spans="1:5" x14ac:dyDescent="0.25">
      <c r="A64" t="s">
        <v>104</v>
      </c>
      <c r="B64" t="s">
        <v>102</v>
      </c>
      <c r="C64">
        <v>0.73399999999999999</v>
      </c>
      <c r="D64">
        <v>0.45100000000000001</v>
      </c>
      <c r="E64" s="8">
        <v>1842.71826171875</v>
      </c>
    </row>
    <row r="65" spans="1:5" x14ac:dyDescent="0.25">
      <c r="A65" t="s">
        <v>105</v>
      </c>
      <c r="B65" t="s">
        <v>102</v>
      </c>
      <c r="C65">
        <v>0.98099999999999998</v>
      </c>
      <c r="D65">
        <v>0.497</v>
      </c>
      <c r="E65" s="8">
        <v>3025.9072265625</v>
      </c>
    </row>
    <row r="66" spans="1:5" x14ac:dyDescent="0.25">
      <c r="A66" t="s">
        <v>106</v>
      </c>
      <c r="B66" t="s">
        <v>107</v>
      </c>
      <c r="C66">
        <v>0.26700000000000002</v>
      </c>
      <c r="D66">
        <v>0.308</v>
      </c>
      <c r="E66" s="8">
        <v>1492.71997070312</v>
      </c>
    </row>
    <row r="67" spans="1:5" x14ac:dyDescent="0.25">
      <c r="A67" t="s">
        <v>108</v>
      </c>
      <c r="B67" t="s">
        <v>107</v>
      </c>
      <c r="C67">
        <v>0.42899999999999999</v>
      </c>
      <c r="D67">
        <v>0.378</v>
      </c>
      <c r="E67" s="8">
        <v>2330.783203125</v>
      </c>
    </row>
    <row r="68" spans="1:5" x14ac:dyDescent="0.25">
      <c r="A68" t="s">
        <v>109</v>
      </c>
      <c r="B68" t="s">
        <v>107</v>
      </c>
      <c r="C68">
        <v>0.53600000000000003</v>
      </c>
      <c r="D68">
        <v>0.40100000000000002</v>
      </c>
      <c r="E68" s="8">
        <v>1323.59191894531</v>
      </c>
    </row>
    <row r="69" spans="1:5" x14ac:dyDescent="0.25">
      <c r="A69" t="s">
        <v>110</v>
      </c>
      <c r="B69" t="s">
        <v>107</v>
      </c>
      <c r="C69">
        <v>0.56999999999999995</v>
      </c>
      <c r="D69">
        <v>0.41099999999999998</v>
      </c>
      <c r="E69" s="8">
        <v>1847.13977050781</v>
      </c>
    </row>
    <row r="70" spans="1:5" x14ac:dyDescent="0.25">
      <c r="A70" t="s">
        <v>111</v>
      </c>
      <c r="B70" t="s">
        <v>107</v>
      </c>
      <c r="C70">
        <v>0.59099999999999997</v>
      </c>
      <c r="D70">
        <v>0.43</v>
      </c>
      <c r="E70" s="8">
        <v>1188.40307617188</v>
      </c>
    </row>
    <row r="71" spans="1:5" x14ac:dyDescent="0.25">
      <c r="A71" t="s">
        <v>112</v>
      </c>
      <c r="B71" t="s">
        <v>107</v>
      </c>
      <c r="C71">
        <v>0.63100000000000001</v>
      </c>
      <c r="D71">
        <v>0.434</v>
      </c>
      <c r="E71" s="8">
        <v>1617.28869628906</v>
      </c>
    </row>
    <row r="72" spans="1:5" x14ac:dyDescent="0.25">
      <c r="A72" t="s">
        <v>113</v>
      </c>
      <c r="B72" t="s">
        <v>107</v>
      </c>
      <c r="C72">
        <v>0.71699999999999997</v>
      </c>
      <c r="D72">
        <v>0.44800000000000001</v>
      </c>
      <c r="E72" s="8">
        <v>1801.96484375</v>
      </c>
    </row>
    <row r="73" spans="1:5" x14ac:dyDescent="0.25">
      <c r="A73" t="s">
        <v>114</v>
      </c>
      <c r="B73" t="s">
        <v>107</v>
      </c>
      <c r="C73">
        <v>0.75700000000000001</v>
      </c>
      <c r="D73">
        <v>0.45800000000000002</v>
      </c>
      <c r="E73" s="8">
        <v>2661.59423828125</v>
      </c>
    </row>
    <row r="74" spans="1:5" x14ac:dyDescent="0.25">
      <c r="A74" t="s">
        <v>115</v>
      </c>
      <c r="B74" t="s">
        <v>107</v>
      </c>
      <c r="C74">
        <v>0.81100000000000005</v>
      </c>
      <c r="D74">
        <v>0.46700000000000003</v>
      </c>
      <c r="E74" s="8">
        <v>1310.02197265625</v>
      </c>
    </row>
    <row r="75" spans="1:5" x14ac:dyDescent="0.25">
      <c r="A75" t="s">
        <v>116</v>
      </c>
      <c r="B75" t="s">
        <v>107</v>
      </c>
      <c r="C75">
        <v>0.82899999999999996</v>
      </c>
      <c r="D75">
        <v>0.47099999999999997</v>
      </c>
      <c r="E75" s="8">
        <v>1674.78735351562</v>
      </c>
    </row>
    <row r="76" spans="1:5" x14ac:dyDescent="0.25">
      <c r="A76" t="s">
        <v>117</v>
      </c>
      <c r="B76" t="s">
        <v>118</v>
      </c>
      <c r="C76">
        <v>0.23699999999999999</v>
      </c>
      <c r="D76">
        <v>0.26800000000000002</v>
      </c>
      <c r="E76" s="8">
        <v>1678.25329589844</v>
      </c>
    </row>
    <row r="77" spans="1:5" x14ac:dyDescent="0.25">
      <c r="A77" t="s">
        <v>119</v>
      </c>
      <c r="B77" t="s">
        <v>118</v>
      </c>
      <c r="C77">
        <v>0.57499999999999996</v>
      </c>
      <c r="D77">
        <v>0.41599999999999998</v>
      </c>
      <c r="E77" s="8">
        <v>5239.9912109375</v>
      </c>
    </row>
    <row r="78" spans="1:5" x14ac:dyDescent="0.25">
      <c r="A78" t="s">
        <v>120</v>
      </c>
      <c r="B78" t="s">
        <v>118</v>
      </c>
      <c r="C78">
        <v>0.79800000000000004</v>
      </c>
      <c r="D78">
        <v>0.46200000000000002</v>
      </c>
      <c r="E78" s="8">
        <v>2275.00903320312</v>
      </c>
    </row>
    <row r="79" spans="1:5" x14ac:dyDescent="0.25">
      <c r="A79" t="s">
        <v>121</v>
      </c>
      <c r="B79" t="s">
        <v>122</v>
      </c>
      <c r="C79">
        <v>0.16200000000000001</v>
      </c>
      <c r="D79">
        <v>0.22900000000000001</v>
      </c>
      <c r="E79" s="8">
        <v>1470.74780273438</v>
      </c>
    </row>
    <row r="80" spans="1:5" x14ac:dyDescent="0.25">
      <c r="A80" t="s">
        <v>123</v>
      </c>
      <c r="B80" t="s">
        <v>122</v>
      </c>
      <c r="C80">
        <v>0.38</v>
      </c>
      <c r="D80">
        <v>0.35</v>
      </c>
      <c r="E80" s="8">
        <v>1293.30395507812</v>
      </c>
    </row>
    <row r="81" spans="1:5" x14ac:dyDescent="0.25">
      <c r="A81" t="s">
        <v>124</v>
      </c>
      <c r="B81" t="s">
        <v>125</v>
      </c>
      <c r="C81">
        <v>0.88100000000000001</v>
      </c>
      <c r="D81">
        <v>0.48</v>
      </c>
      <c r="E81" s="8">
        <v>785.58734130859398</v>
      </c>
    </row>
    <row r="82" spans="1:5" x14ac:dyDescent="0.25">
      <c r="A82" t="s">
        <v>126</v>
      </c>
      <c r="B82" t="s">
        <v>127</v>
      </c>
      <c r="C82">
        <v>0.40600000000000003</v>
      </c>
      <c r="D82">
        <v>0.34499999999999997</v>
      </c>
      <c r="E82" s="8">
        <v>2620.44213867188</v>
      </c>
    </row>
    <row r="83" spans="1:5" x14ac:dyDescent="0.25">
      <c r="A83" t="s">
        <v>128</v>
      </c>
      <c r="B83" t="s">
        <v>127</v>
      </c>
      <c r="C83">
        <v>0.51700000000000002</v>
      </c>
      <c r="D83">
        <v>0.39300000000000002</v>
      </c>
      <c r="E83" s="8">
        <v>698.122802734375</v>
      </c>
    </row>
    <row r="84" spans="1:5" x14ac:dyDescent="0.25">
      <c r="A84" t="s">
        <v>129</v>
      </c>
      <c r="B84" t="s">
        <v>127</v>
      </c>
      <c r="C84">
        <v>0.56399999999999995</v>
      </c>
      <c r="D84">
        <v>0.40500000000000003</v>
      </c>
      <c r="E84" s="8">
        <v>1519.958984375</v>
      </c>
    </row>
    <row r="85" spans="1:5" x14ac:dyDescent="0.25">
      <c r="A85" t="s">
        <v>130</v>
      </c>
      <c r="B85" t="s">
        <v>127</v>
      </c>
      <c r="C85">
        <v>0.59599999999999997</v>
      </c>
      <c r="D85">
        <v>0.42</v>
      </c>
      <c r="E85" s="8">
        <v>3314.83032226562</v>
      </c>
    </row>
    <row r="86" spans="1:5" x14ac:dyDescent="0.25">
      <c r="A86" t="s">
        <v>131</v>
      </c>
      <c r="B86" t="s">
        <v>127</v>
      </c>
      <c r="C86">
        <v>0.61899999999999999</v>
      </c>
      <c r="D86">
        <v>0.42299999999999999</v>
      </c>
      <c r="E86" s="8">
        <v>1207.72875976562</v>
      </c>
    </row>
    <row r="87" spans="1:5" x14ac:dyDescent="0.25">
      <c r="A87" t="s">
        <v>132</v>
      </c>
      <c r="B87" t="s">
        <v>127</v>
      </c>
      <c r="C87">
        <v>0.97199999999999998</v>
      </c>
      <c r="D87">
        <v>0.496</v>
      </c>
      <c r="E87" s="8">
        <v>1427.89318847656</v>
      </c>
    </row>
    <row r="88" spans="1:5" x14ac:dyDescent="0.25">
      <c r="A88" t="s">
        <v>133</v>
      </c>
      <c r="B88" t="s">
        <v>134</v>
      </c>
      <c r="C88">
        <v>0.10199999999999999</v>
      </c>
      <c r="D88">
        <v>0.16600000000000001</v>
      </c>
      <c r="E88" s="8">
        <v>2684.19897460938</v>
      </c>
    </row>
    <row r="89" spans="1:5" x14ac:dyDescent="0.25">
      <c r="A89" t="s">
        <v>135</v>
      </c>
      <c r="B89" t="s">
        <v>134</v>
      </c>
      <c r="C89">
        <v>0.123</v>
      </c>
      <c r="D89">
        <v>0.14799999999999999</v>
      </c>
      <c r="E89" s="8">
        <v>2237.82836914062</v>
      </c>
    </row>
    <row r="90" spans="1:5" x14ac:dyDescent="0.25">
      <c r="A90">
        <v>697</v>
      </c>
      <c r="B90" t="s">
        <v>134</v>
      </c>
      <c r="C90">
        <v>0.29199999999999998</v>
      </c>
      <c r="D90">
        <v>0.28799999999999998</v>
      </c>
      <c r="E90" s="8">
        <v>3526.22778320312</v>
      </c>
    </row>
    <row r="91" spans="1:5" x14ac:dyDescent="0.25">
      <c r="A91" t="s">
        <v>136</v>
      </c>
      <c r="B91" t="s">
        <v>137</v>
      </c>
      <c r="C91">
        <v>0.188</v>
      </c>
      <c r="D91">
        <v>0.221</v>
      </c>
      <c r="E91" s="8">
        <v>1068.81921386719</v>
      </c>
    </row>
    <row r="92" spans="1:5" x14ac:dyDescent="0.25">
      <c r="A92" t="s">
        <v>138</v>
      </c>
      <c r="B92" t="s">
        <v>137</v>
      </c>
      <c r="C92">
        <v>0.24199999999999999</v>
      </c>
      <c r="D92">
        <v>0.26400000000000001</v>
      </c>
      <c r="E92" s="8">
        <v>3591.0654296875</v>
      </c>
    </row>
    <row r="93" spans="1:5" x14ac:dyDescent="0.25">
      <c r="A93" t="s">
        <v>139</v>
      </c>
      <c r="B93" t="s">
        <v>137</v>
      </c>
      <c r="C93">
        <v>0.39900000000000002</v>
      </c>
      <c r="D93">
        <v>0.33900000000000002</v>
      </c>
      <c r="E93" s="8">
        <v>2437.02612304688</v>
      </c>
    </row>
    <row r="94" spans="1:5" x14ac:dyDescent="0.25">
      <c r="A94" t="s">
        <v>140</v>
      </c>
      <c r="B94" t="s">
        <v>137</v>
      </c>
      <c r="C94">
        <v>0.75600000000000001</v>
      </c>
      <c r="D94">
        <v>0.45300000000000001</v>
      </c>
      <c r="E94" s="8">
        <v>1736.09033203125</v>
      </c>
    </row>
    <row r="95" spans="1:5" x14ac:dyDescent="0.25">
      <c r="A95" t="s">
        <v>141</v>
      </c>
      <c r="B95" t="s">
        <v>137</v>
      </c>
      <c r="C95">
        <v>0.94399999999999995</v>
      </c>
      <c r="D95">
        <v>0.49</v>
      </c>
      <c r="E95" s="8">
        <v>2178.6953125</v>
      </c>
    </row>
    <row r="96" spans="1:5" x14ac:dyDescent="0.25">
      <c r="A96" t="s">
        <v>142</v>
      </c>
      <c r="B96" t="s">
        <v>143</v>
      </c>
      <c r="C96">
        <v>0.34499999999999997</v>
      </c>
      <c r="D96">
        <v>0.315</v>
      </c>
      <c r="E96" s="8">
        <v>3864.24780273438</v>
      </c>
    </row>
    <row r="97" spans="1:5" x14ac:dyDescent="0.25">
      <c r="A97" t="s">
        <v>144</v>
      </c>
      <c r="B97" t="s">
        <v>145</v>
      </c>
      <c r="C97">
        <v>0.35</v>
      </c>
      <c r="D97">
        <v>0.32800000000000001</v>
      </c>
      <c r="E97" s="8">
        <v>1999.89978027344</v>
      </c>
    </row>
    <row r="98" spans="1:5" x14ac:dyDescent="0.25">
      <c r="A98" t="s">
        <v>146</v>
      </c>
      <c r="B98" t="s">
        <v>145</v>
      </c>
      <c r="C98">
        <v>0.65600000000000003</v>
      </c>
      <c r="D98">
        <v>0.435</v>
      </c>
      <c r="E98" s="8">
        <v>2195.87719726562</v>
      </c>
    </row>
    <row r="99" spans="1:5" x14ac:dyDescent="0.25">
      <c r="A99" t="s">
        <v>147</v>
      </c>
      <c r="B99" t="s">
        <v>148</v>
      </c>
      <c r="C99">
        <v>8.9899999999999994E-2</v>
      </c>
      <c r="D99">
        <v>0.17499999999999999</v>
      </c>
      <c r="E99" s="8">
        <v>2004.91333007812</v>
      </c>
    </row>
    <row r="100" spans="1:5" x14ac:dyDescent="0.25">
      <c r="A100" t="s">
        <v>149</v>
      </c>
      <c r="B100" t="s">
        <v>148</v>
      </c>
      <c r="C100">
        <v>0.189</v>
      </c>
      <c r="D100">
        <v>0.26100000000000001</v>
      </c>
      <c r="E100" s="8">
        <v>1660.28759765625</v>
      </c>
    </row>
    <row r="101" spans="1:5" x14ac:dyDescent="0.25">
      <c r="A101" t="s">
        <v>150</v>
      </c>
      <c r="B101" t="s">
        <v>148</v>
      </c>
      <c r="C101">
        <v>0.48499999999999999</v>
      </c>
      <c r="D101">
        <v>0.38</v>
      </c>
      <c r="E101" s="8">
        <v>2259.66943359375</v>
      </c>
    </row>
    <row r="102" spans="1:5" x14ac:dyDescent="0.25">
      <c r="A102" t="s">
        <v>151</v>
      </c>
      <c r="B102" t="s">
        <v>148</v>
      </c>
      <c r="C102">
        <v>0.64600000000000002</v>
      </c>
      <c r="D102">
        <v>0.434</v>
      </c>
      <c r="E102" s="8">
        <v>1653.71008300781</v>
      </c>
    </row>
    <row r="103" spans="1:5" x14ac:dyDescent="0.25">
      <c r="A103" t="s">
        <v>152</v>
      </c>
      <c r="B103" t="s">
        <v>148</v>
      </c>
      <c r="C103">
        <v>0.66400000000000003</v>
      </c>
      <c r="D103">
        <v>0.42899999999999999</v>
      </c>
      <c r="E103" s="8">
        <v>1758.55297851562</v>
      </c>
    </row>
    <row r="104" spans="1:5" x14ac:dyDescent="0.25">
      <c r="A104" t="s">
        <v>153</v>
      </c>
      <c r="B104" t="s">
        <v>148</v>
      </c>
      <c r="C104">
        <v>0.89800000000000002</v>
      </c>
      <c r="D104">
        <v>0.48199999999999998</v>
      </c>
      <c r="E104" s="8">
        <v>1166.75341796875</v>
      </c>
    </row>
    <row r="105" spans="1:5" x14ac:dyDescent="0.25">
      <c r="A105" t="s">
        <v>154</v>
      </c>
      <c r="B105" t="s">
        <v>155</v>
      </c>
      <c r="C105">
        <v>0.61599999999999999</v>
      </c>
      <c r="D105">
        <v>0.42199999999999999</v>
      </c>
      <c r="E105" s="8">
        <v>2973.3369140625</v>
      </c>
    </row>
    <row r="106" spans="1:5" x14ac:dyDescent="0.25">
      <c r="A106" t="s">
        <v>156</v>
      </c>
      <c r="B106" t="s">
        <v>157</v>
      </c>
      <c r="C106">
        <v>0.435</v>
      </c>
      <c r="D106">
        <v>0.36799999999999999</v>
      </c>
      <c r="E106" s="8">
        <v>1620.22680664062</v>
      </c>
    </row>
    <row r="107" spans="1:5" x14ac:dyDescent="0.25">
      <c r="A107" t="s">
        <v>158</v>
      </c>
      <c r="B107" t="s">
        <v>157</v>
      </c>
      <c r="C107">
        <v>0.80900000000000005</v>
      </c>
      <c r="D107">
        <v>0.46500000000000002</v>
      </c>
      <c r="E107" s="8">
        <v>1512.94152832031</v>
      </c>
    </row>
    <row r="108" spans="1:5" x14ac:dyDescent="0.25">
      <c r="A108" t="s">
        <v>159</v>
      </c>
      <c r="B108" t="s">
        <v>157</v>
      </c>
      <c r="C108">
        <v>0.89500000000000002</v>
      </c>
      <c r="D108">
        <v>0.48299999999999998</v>
      </c>
      <c r="E108" s="8">
        <v>3940.720703125</v>
      </c>
    </row>
    <row r="109" spans="1:5" x14ac:dyDescent="0.25">
      <c r="A109" t="s">
        <v>160</v>
      </c>
      <c r="B109" t="s">
        <v>161</v>
      </c>
      <c r="C109">
        <v>0.13700000000000001</v>
      </c>
      <c r="D109">
        <v>0.21199999999999999</v>
      </c>
      <c r="E109" s="8">
        <v>1596.31701660156</v>
      </c>
    </row>
    <row r="110" spans="1:5" x14ac:dyDescent="0.25">
      <c r="A110" t="s">
        <v>162</v>
      </c>
      <c r="B110" t="s">
        <v>161</v>
      </c>
      <c r="C110">
        <v>0.25700000000000001</v>
      </c>
      <c r="D110">
        <v>0.28299999999999997</v>
      </c>
      <c r="E110" s="8">
        <v>2064.94750976562</v>
      </c>
    </row>
    <row r="111" spans="1:5" x14ac:dyDescent="0.25">
      <c r="A111" t="s">
        <v>163</v>
      </c>
      <c r="B111" t="s">
        <v>161</v>
      </c>
      <c r="C111">
        <v>0.26300000000000001</v>
      </c>
      <c r="D111">
        <v>0.27800000000000002</v>
      </c>
      <c r="E111" s="8">
        <v>1334.57360839844</v>
      </c>
    </row>
    <row r="112" spans="1:5" x14ac:dyDescent="0.25">
      <c r="A112" t="s">
        <v>164</v>
      </c>
      <c r="B112" t="s">
        <v>161</v>
      </c>
      <c r="C112">
        <v>0.53</v>
      </c>
      <c r="D112">
        <v>0.39800000000000002</v>
      </c>
      <c r="E112" s="8">
        <v>2711.61962890625</v>
      </c>
    </row>
    <row r="113" spans="1:5" x14ac:dyDescent="0.25">
      <c r="A113" t="s">
        <v>165</v>
      </c>
      <c r="B113" t="s">
        <v>161</v>
      </c>
      <c r="C113">
        <v>0.64600000000000002</v>
      </c>
      <c r="D113">
        <v>0.42499999999999999</v>
      </c>
      <c r="E113" s="8">
        <v>1978.97534179688</v>
      </c>
    </row>
    <row r="114" spans="1:5" x14ac:dyDescent="0.25">
      <c r="A114" t="s">
        <v>166</v>
      </c>
      <c r="B114" t="s">
        <v>167</v>
      </c>
      <c r="C114">
        <v>0.27300000000000002</v>
      </c>
      <c r="D114">
        <v>0.28199999999999997</v>
      </c>
      <c r="E114" s="8">
        <v>2964.81298828125</v>
      </c>
    </row>
    <row r="115" spans="1:5" x14ac:dyDescent="0.25">
      <c r="A115" t="s">
        <v>168</v>
      </c>
      <c r="B115" t="s">
        <v>169</v>
      </c>
      <c r="C115">
        <v>0.30399999999999999</v>
      </c>
      <c r="D115">
        <v>0.316</v>
      </c>
      <c r="E115" s="8">
        <v>3048.99877929688</v>
      </c>
    </row>
    <row r="116" spans="1:5" x14ac:dyDescent="0.25">
      <c r="A116" t="s">
        <v>170</v>
      </c>
      <c r="B116" t="s">
        <v>169</v>
      </c>
      <c r="C116">
        <v>0.50600000000000001</v>
      </c>
      <c r="D116">
        <v>0.39900000000000002</v>
      </c>
      <c r="E116" s="8">
        <v>1748.37377929688</v>
      </c>
    </row>
    <row r="117" spans="1:5" x14ac:dyDescent="0.25">
      <c r="A117" t="s">
        <v>171</v>
      </c>
      <c r="B117" t="s">
        <v>172</v>
      </c>
      <c r="C117">
        <v>0.4</v>
      </c>
      <c r="D117">
        <v>0.35299999999999998</v>
      </c>
      <c r="E117" s="8">
        <v>3189.78637695312</v>
      </c>
    </row>
    <row r="118" spans="1:5" x14ac:dyDescent="0.25">
      <c r="A118" t="s">
        <v>173</v>
      </c>
      <c r="B118" t="s">
        <v>174</v>
      </c>
      <c r="C118">
        <v>0.68600000000000005</v>
      </c>
      <c r="D118">
        <v>0.443</v>
      </c>
      <c r="E118" s="8">
        <v>2321.595703125</v>
      </c>
    </row>
    <row r="119" spans="1:5" x14ac:dyDescent="0.25">
      <c r="A119" t="s">
        <v>175</v>
      </c>
      <c r="B119" t="s">
        <v>176</v>
      </c>
      <c r="C119">
        <v>0.28199999999999997</v>
      </c>
      <c r="D119">
        <v>0.32600000000000001</v>
      </c>
      <c r="E119" s="8">
        <v>2158.455078125</v>
      </c>
    </row>
    <row r="120" spans="1:5" x14ac:dyDescent="0.25">
      <c r="A120" t="s">
        <v>177</v>
      </c>
      <c r="B120" t="s">
        <v>178</v>
      </c>
      <c r="C120">
        <v>5.7299999999999997E-2</v>
      </c>
      <c r="D120">
        <v>0.1</v>
      </c>
      <c r="E120" s="8">
        <v>1549.35803222656</v>
      </c>
    </row>
    <row r="121" spans="1:5" x14ac:dyDescent="0.25">
      <c r="A121" t="s">
        <v>179</v>
      </c>
      <c r="B121" t="s">
        <v>178</v>
      </c>
      <c r="C121">
        <v>0.66900000000000004</v>
      </c>
      <c r="D121">
        <v>0.435</v>
      </c>
      <c r="E121" s="8">
        <v>2202.08276367188</v>
      </c>
    </row>
    <row r="122" spans="1:5" x14ac:dyDescent="0.25">
      <c r="A122" t="s">
        <v>180</v>
      </c>
      <c r="B122" t="s">
        <v>178</v>
      </c>
      <c r="C122">
        <v>0.97199999999999998</v>
      </c>
      <c r="D122">
        <v>0.496</v>
      </c>
      <c r="E122" s="8">
        <v>2432.75927734375</v>
      </c>
    </row>
    <row r="123" spans="1:5" x14ac:dyDescent="0.25">
      <c r="A123" t="s">
        <v>181</v>
      </c>
      <c r="B123" t="s">
        <v>182</v>
      </c>
      <c r="C123">
        <v>0.14199999999999999</v>
      </c>
      <c r="D123">
        <v>0.187</v>
      </c>
      <c r="E123" s="8">
        <v>3089.951171875</v>
      </c>
    </row>
    <row r="124" spans="1:5" x14ac:dyDescent="0.25">
      <c r="A124" t="s">
        <v>183</v>
      </c>
      <c r="B124" t="s">
        <v>182</v>
      </c>
      <c r="C124">
        <v>0.39</v>
      </c>
      <c r="D124">
        <v>0.34499999999999997</v>
      </c>
      <c r="E124" s="8">
        <v>723.32379150390602</v>
      </c>
    </row>
    <row r="125" spans="1:5" x14ac:dyDescent="0.25">
      <c r="A125" t="s">
        <v>184</v>
      </c>
      <c r="B125" t="s">
        <v>182</v>
      </c>
      <c r="C125">
        <v>0.48199999999999998</v>
      </c>
      <c r="D125">
        <v>0.38800000000000001</v>
      </c>
      <c r="E125" s="8">
        <v>1192.63256835938</v>
      </c>
    </row>
    <row r="126" spans="1:5" x14ac:dyDescent="0.25">
      <c r="A126">
        <v>2313287</v>
      </c>
      <c r="B126" t="s">
        <v>182</v>
      </c>
      <c r="C126">
        <v>0.61</v>
      </c>
      <c r="D126">
        <v>0.42299999999999999</v>
      </c>
      <c r="E126" s="8">
        <v>1558.03918457031</v>
      </c>
    </row>
    <row r="127" spans="1:5" x14ac:dyDescent="0.25">
      <c r="A127" t="s">
        <v>185</v>
      </c>
      <c r="B127" t="s">
        <v>182</v>
      </c>
      <c r="C127">
        <v>0.97</v>
      </c>
      <c r="D127">
        <v>0.495</v>
      </c>
      <c r="E127" s="8">
        <v>119.475883483887</v>
      </c>
    </row>
    <row r="128" spans="1:5" x14ac:dyDescent="0.25">
      <c r="A128" t="s">
        <v>186</v>
      </c>
      <c r="B128" t="s">
        <v>187</v>
      </c>
      <c r="C128">
        <v>0.42</v>
      </c>
      <c r="D128">
        <v>0.35399999999999998</v>
      </c>
      <c r="E128" s="8">
        <v>2021.73291015625</v>
      </c>
    </row>
    <row r="129" spans="1:5" x14ac:dyDescent="0.25">
      <c r="A129" t="s">
        <v>188</v>
      </c>
      <c r="B129" t="s">
        <v>187</v>
      </c>
      <c r="C129">
        <v>0.77</v>
      </c>
      <c r="D129">
        <v>0.45600000000000002</v>
      </c>
      <c r="E129" s="8">
        <v>2114.40698242188</v>
      </c>
    </row>
    <row r="130" spans="1:5" x14ac:dyDescent="0.25">
      <c r="A130" t="s">
        <v>189</v>
      </c>
      <c r="B130" t="s">
        <v>190</v>
      </c>
      <c r="C130">
        <v>0.436</v>
      </c>
      <c r="D130">
        <v>0.373</v>
      </c>
      <c r="E130" s="8">
        <v>2312.05346679688</v>
      </c>
    </row>
    <row r="131" spans="1:5" x14ac:dyDescent="0.25">
      <c r="A131" t="s">
        <v>191</v>
      </c>
      <c r="B131" t="s">
        <v>190</v>
      </c>
      <c r="C131">
        <v>0.81299999999999994</v>
      </c>
      <c r="D131">
        <v>0.46600000000000003</v>
      </c>
      <c r="E131" s="8">
        <v>3527.65258789062</v>
      </c>
    </row>
    <row r="132" spans="1:5" x14ac:dyDescent="0.25">
      <c r="A132" t="s">
        <v>193</v>
      </c>
      <c r="B132" t="s">
        <v>190</v>
      </c>
      <c r="C132">
        <v>0.82299999999999995</v>
      </c>
      <c r="D132">
        <v>0.47</v>
      </c>
      <c r="E132" s="8">
        <v>1728.4287109375</v>
      </c>
    </row>
    <row r="133" spans="1:5" x14ac:dyDescent="0.25">
      <c r="A133" t="s">
        <v>192</v>
      </c>
      <c r="B133" t="s">
        <v>190</v>
      </c>
      <c r="C133">
        <v>0.82299999999999995</v>
      </c>
      <c r="D133">
        <v>0.47099999999999997</v>
      </c>
      <c r="E133" s="8">
        <v>851.70989990234398</v>
      </c>
    </row>
    <row r="134" spans="1:5" x14ac:dyDescent="0.25">
      <c r="A134" t="s">
        <v>194</v>
      </c>
      <c r="B134" t="s">
        <v>190</v>
      </c>
      <c r="C134">
        <v>0.93899999999999995</v>
      </c>
      <c r="D134">
        <v>0.49</v>
      </c>
      <c r="E134" s="8">
        <v>3754.94702148438</v>
      </c>
    </row>
    <row r="135" spans="1:5" x14ac:dyDescent="0.25">
      <c r="A135" t="s">
        <v>195</v>
      </c>
      <c r="B135" t="s">
        <v>196</v>
      </c>
      <c r="C135">
        <v>0.433</v>
      </c>
      <c r="D135">
        <v>0.35799999999999998</v>
      </c>
      <c r="E135" s="8">
        <v>2660.37182617188</v>
      </c>
    </row>
    <row r="137" spans="1:5" x14ac:dyDescent="0.25">
      <c r="A137" t="s">
        <v>19</v>
      </c>
      <c r="B137" t="s">
        <v>0</v>
      </c>
      <c r="C137" t="s">
        <v>418</v>
      </c>
      <c r="D137" t="s">
        <v>21</v>
      </c>
      <c r="E137" t="s">
        <v>419</v>
      </c>
    </row>
    <row r="138" spans="1:5" x14ac:dyDescent="0.25">
      <c r="A138" t="s">
        <v>197</v>
      </c>
      <c r="B138" t="s">
        <v>25</v>
      </c>
      <c r="C138">
        <v>34.700000000000003</v>
      </c>
      <c r="D138">
        <v>0.94899999999999995</v>
      </c>
      <c r="E138" s="9">
        <v>3899.5947265625</v>
      </c>
    </row>
    <row r="139" spans="1:5" x14ac:dyDescent="0.25">
      <c r="A139" t="s">
        <v>198</v>
      </c>
      <c r="B139" t="s">
        <v>25</v>
      </c>
      <c r="C139">
        <v>84.7</v>
      </c>
      <c r="D139">
        <v>0.995</v>
      </c>
      <c r="E139" s="9">
        <v>1852.8232421875</v>
      </c>
    </row>
    <row r="140" spans="1:5" x14ac:dyDescent="0.25">
      <c r="A140" t="s">
        <v>199</v>
      </c>
      <c r="B140" t="s">
        <v>25</v>
      </c>
      <c r="C140">
        <v>145</v>
      </c>
      <c r="D140">
        <v>0.97599999999999998</v>
      </c>
      <c r="E140" s="9">
        <v>5203.16064453125</v>
      </c>
    </row>
    <row r="141" spans="1:5" x14ac:dyDescent="0.25">
      <c r="A141" t="s">
        <v>200</v>
      </c>
      <c r="B141" t="s">
        <v>36</v>
      </c>
      <c r="C141">
        <v>11.4</v>
      </c>
      <c r="D141">
        <v>0.83799999999999997</v>
      </c>
      <c r="E141" s="9">
        <v>3492.53735351562</v>
      </c>
    </row>
    <row r="142" spans="1:5" x14ac:dyDescent="0.25">
      <c r="A142" t="s">
        <v>201</v>
      </c>
      <c r="B142" t="s">
        <v>40</v>
      </c>
      <c r="C142">
        <v>11.9</v>
      </c>
      <c r="D142">
        <v>0.93400000000000005</v>
      </c>
      <c r="E142" s="9">
        <v>4078.58276367188</v>
      </c>
    </row>
    <row r="143" spans="1:5" x14ac:dyDescent="0.25">
      <c r="A143" t="s">
        <v>202</v>
      </c>
      <c r="B143" t="s">
        <v>40</v>
      </c>
      <c r="C143">
        <v>15.8</v>
      </c>
      <c r="D143">
        <v>0.89</v>
      </c>
      <c r="E143" s="9">
        <v>4200.3232421875</v>
      </c>
    </row>
    <row r="144" spans="1:5" x14ac:dyDescent="0.25">
      <c r="A144" t="s">
        <v>203</v>
      </c>
      <c r="B144" t="s">
        <v>40</v>
      </c>
      <c r="C144">
        <v>17</v>
      </c>
      <c r="D144">
        <v>0.95699999999999996</v>
      </c>
      <c r="E144" s="9">
        <v>6648.37548828125</v>
      </c>
    </row>
    <row r="145" spans="1:5" x14ac:dyDescent="0.25">
      <c r="A145" t="s">
        <v>204</v>
      </c>
      <c r="B145" t="s">
        <v>40</v>
      </c>
      <c r="C145">
        <v>122</v>
      </c>
      <c r="D145">
        <v>0.99299999999999999</v>
      </c>
      <c r="E145" s="9">
        <v>5561.302734375</v>
      </c>
    </row>
    <row r="146" spans="1:5" x14ac:dyDescent="0.25">
      <c r="A146" t="s">
        <v>205</v>
      </c>
      <c r="B146" t="s">
        <v>40</v>
      </c>
      <c r="C146">
        <v>142</v>
      </c>
      <c r="D146">
        <v>0.98799999999999999</v>
      </c>
      <c r="E146" s="9">
        <v>3232.59057617188</v>
      </c>
    </row>
    <row r="147" spans="1:5" x14ac:dyDescent="0.25">
      <c r="A147" t="s">
        <v>206</v>
      </c>
      <c r="B147" t="s">
        <v>51</v>
      </c>
      <c r="C147">
        <v>10.5</v>
      </c>
      <c r="D147">
        <v>0.81100000000000005</v>
      </c>
      <c r="E147" s="9">
        <v>2007.69201660156</v>
      </c>
    </row>
    <row r="148" spans="1:5" x14ac:dyDescent="0.25">
      <c r="A148" t="s">
        <v>207</v>
      </c>
      <c r="B148" t="s">
        <v>51</v>
      </c>
      <c r="C148">
        <v>14.9</v>
      </c>
      <c r="D148">
        <v>0.878</v>
      </c>
      <c r="E148" s="9">
        <v>1326.62243652344</v>
      </c>
    </row>
    <row r="149" spans="1:5" x14ac:dyDescent="0.25">
      <c r="A149" t="s">
        <v>208</v>
      </c>
      <c r="B149" t="s">
        <v>51</v>
      </c>
      <c r="C149">
        <v>43.1</v>
      </c>
      <c r="D149">
        <v>0.94399999999999995</v>
      </c>
      <c r="E149" s="9">
        <v>1488.97436523438</v>
      </c>
    </row>
    <row r="150" spans="1:5" x14ac:dyDescent="0.25">
      <c r="A150" t="s">
        <v>209</v>
      </c>
      <c r="B150" t="s">
        <v>51</v>
      </c>
      <c r="C150">
        <v>57.3</v>
      </c>
      <c r="D150">
        <v>0.95</v>
      </c>
      <c r="E150" s="9">
        <v>2582.98876953125</v>
      </c>
    </row>
    <row r="151" spans="1:5" x14ac:dyDescent="0.25">
      <c r="A151" t="s">
        <v>210</v>
      </c>
      <c r="B151" t="s">
        <v>57</v>
      </c>
      <c r="C151">
        <v>10.4</v>
      </c>
      <c r="D151">
        <v>0.81399999999999995</v>
      </c>
      <c r="E151" s="9">
        <v>1335.57568359375</v>
      </c>
    </row>
    <row r="152" spans="1:5" x14ac:dyDescent="0.25">
      <c r="A152" t="s">
        <v>211</v>
      </c>
      <c r="B152" t="s">
        <v>57</v>
      </c>
      <c r="C152">
        <v>11.1</v>
      </c>
      <c r="D152">
        <v>0.80900000000000005</v>
      </c>
      <c r="E152" s="9">
        <v>1132.54016113281</v>
      </c>
    </row>
    <row r="153" spans="1:5" x14ac:dyDescent="0.25">
      <c r="A153" t="s">
        <v>212</v>
      </c>
      <c r="B153" t="s">
        <v>57</v>
      </c>
      <c r="C153">
        <v>12.5</v>
      </c>
      <c r="D153">
        <v>0.84899999999999998</v>
      </c>
      <c r="E153" s="9">
        <v>3256.62280273438</v>
      </c>
    </row>
    <row r="154" spans="1:5" x14ac:dyDescent="0.25">
      <c r="A154" t="s">
        <v>213</v>
      </c>
      <c r="B154" t="s">
        <v>57</v>
      </c>
      <c r="C154">
        <v>12.6</v>
      </c>
      <c r="D154">
        <v>0.84699999999999998</v>
      </c>
      <c r="E154" s="9">
        <v>2175.7626953125</v>
      </c>
    </row>
    <row r="155" spans="1:5" x14ac:dyDescent="0.25">
      <c r="A155" t="s">
        <v>214</v>
      </c>
      <c r="B155" t="s">
        <v>57</v>
      </c>
      <c r="C155">
        <v>14.6</v>
      </c>
      <c r="D155">
        <v>0.86899999999999999</v>
      </c>
      <c r="E155" s="9">
        <v>824.34655761718795</v>
      </c>
    </row>
    <row r="156" spans="1:5" x14ac:dyDescent="0.25">
      <c r="A156" t="s">
        <v>215</v>
      </c>
      <c r="B156" t="s">
        <v>57</v>
      </c>
      <c r="C156">
        <v>30.9</v>
      </c>
      <c r="D156">
        <v>0.93100000000000005</v>
      </c>
      <c r="E156" s="9">
        <v>1819.9521484375</v>
      </c>
    </row>
    <row r="157" spans="1:5" x14ac:dyDescent="0.25">
      <c r="A157" t="s">
        <v>216</v>
      </c>
      <c r="B157" t="s">
        <v>57</v>
      </c>
      <c r="C157">
        <v>38.1</v>
      </c>
      <c r="D157">
        <v>0.93300000000000005</v>
      </c>
      <c r="E157" s="9">
        <v>1321.05383300781</v>
      </c>
    </row>
    <row r="158" spans="1:5" x14ac:dyDescent="0.25">
      <c r="A158" t="s">
        <v>217</v>
      </c>
      <c r="B158" t="s">
        <v>57</v>
      </c>
      <c r="C158">
        <v>45</v>
      </c>
      <c r="D158">
        <v>0.95299999999999996</v>
      </c>
      <c r="E158" s="9">
        <v>3256.95849609375</v>
      </c>
    </row>
    <row r="159" spans="1:5" x14ac:dyDescent="0.25">
      <c r="A159" t="s">
        <v>218</v>
      </c>
      <c r="B159" t="s">
        <v>57</v>
      </c>
      <c r="C159">
        <v>77.3</v>
      </c>
      <c r="D159">
        <v>0.95499999999999996</v>
      </c>
      <c r="E159" s="9">
        <v>1473.19873046875</v>
      </c>
    </row>
    <row r="160" spans="1:5" x14ac:dyDescent="0.25">
      <c r="A160" t="s">
        <v>219</v>
      </c>
      <c r="B160" t="s">
        <v>57</v>
      </c>
      <c r="C160">
        <v>78.2</v>
      </c>
      <c r="D160">
        <v>0.96899999999999997</v>
      </c>
      <c r="E160" s="9">
        <v>601.512939453125</v>
      </c>
    </row>
    <row r="161" spans="1:5" x14ac:dyDescent="0.25">
      <c r="A161" t="s">
        <v>220</v>
      </c>
      <c r="B161" t="s">
        <v>57</v>
      </c>
      <c r="C161">
        <v>80.5</v>
      </c>
      <c r="D161">
        <v>0.93200000000000005</v>
      </c>
      <c r="E161" s="9">
        <v>938.854736328125</v>
      </c>
    </row>
    <row r="162" spans="1:5" x14ac:dyDescent="0.25">
      <c r="A162" t="s">
        <v>221</v>
      </c>
      <c r="B162" t="s">
        <v>57</v>
      </c>
      <c r="C162">
        <v>97.6</v>
      </c>
      <c r="D162">
        <v>0.94399999999999995</v>
      </c>
      <c r="E162" s="9">
        <v>1336.779296875</v>
      </c>
    </row>
    <row r="163" spans="1:5" x14ac:dyDescent="0.25">
      <c r="A163" t="s">
        <v>222</v>
      </c>
      <c r="B163" t="s">
        <v>57</v>
      </c>
      <c r="C163">
        <v>108</v>
      </c>
      <c r="D163">
        <v>0.96699999999999997</v>
      </c>
      <c r="E163" s="9">
        <v>1208.69299316406</v>
      </c>
    </row>
    <row r="164" spans="1:5" x14ac:dyDescent="0.25">
      <c r="A164" t="s">
        <v>223</v>
      </c>
      <c r="B164" t="s">
        <v>57</v>
      </c>
      <c r="C164">
        <v>132</v>
      </c>
      <c r="D164">
        <v>0.96</v>
      </c>
      <c r="E164" s="9">
        <v>3526.36791992188</v>
      </c>
    </row>
    <row r="165" spans="1:5" x14ac:dyDescent="0.25">
      <c r="A165" t="s">
        <v>224</v>
      </c>
      <c r="B165" t="s">
        <v>57</v>
      </c>
      <c r="C165">
        <v>135</v>
      </c>
      <c r="D165">
        <v>0.96499999999999997</v>
      </c>
      <c r="E165" s="9">
        <v>2991.42602539062</v>
      </c>
    </row>
    <row r="166" spans="1:5" x14ac:dyDescent="0.25">
      <c r="A166" t="s">
        <v>225</v>
      </c>
      <c r="B166" t="s">
        <v>57</v>
      </c>
      <c r="C166">
        <v>181</v>
      </c>
      <c r="D166">
        <v>0.97799999999999998</v>
      </c>
      <c r="E166" s="9">
        <v>1682.16711425781</v>
      </c>
    </row>
    <row r="167" spans="1:5" x14ac:dyDescent="0.25">
      <c r="A167" t="s">
        <v>226</v>
      </c>
      <c r="B167" t="s">
        <v>57</v>
      </c>
      <c r="C167">
        <v>192</v>
      </c>
      <c r="D167">
        <v>0.96499999999999997</v>
      </c>
      <c r="E167" s="9">
        <v>756.68054199218795</v>
      </c>
    </row>
    <row r="168" spans="1:5" x14ac:dyDescent="0.25">
      <c r="A168" t="s">
        <v>227</v>
      </c>
      <c r="B168" t="s">
        <v>57</v>
      </c>
      <c r="C168">
        <v>289</v>
      </c>
      <c r="D168">
        <v>0.98699999999999999</v>
      </c>
      <c r="E168" s="9">
        <v>1113.81982421875</v>
      </c>
    </row>
    <row r="169" spans="1:5" x14ac:dyDescent="0.25">
      <c r="A169" t="s">
        <v>228</v>
      </c>
      <c r="B169" t="s">
        <v>57</v>
      </c>
      <c r="C169">
        <v>324</v>
      </c>
      <c r="D169">
        <v>0.94599999999999995</v>
      </c>
      <c r="E169" s="9">
        <v>856.92980957031205</v>
      </c>
    </row>
    <row r="170" spans="1:5" x14ac:dyDescent="0.25">
      <c r="A170" t="s">
        <v>229</v>
      </c>
      <c r="B170" t="s">
        <v>57</v>
      </c>
      <c r="C170">
        <v>496</v>
      </c>
      <c r="D170">
        <v>0.97799999999999998</v>
      </c>
      <c r="E170" s="9">
        <v>1280.89440917969</v>
      </c>
    </row>
    <row r="171" spans="1:5" x14ac:dyDescent="0.25">
      <c r="A171" t="s">
        <v>230</v>
      </c>
      <c r="B171" t="s">
        <v>65</v>
      </c>
      <c r="C171">
        <v>21.2</v>
      </c>
      <c r="D171">
        <v>0.92100000000000004</v>
      </c>
      <c r="E171" s="9">
        <v>4482.57177734375</v>
      </c>
    </row>
    <row r="172" spans="1:5" x14ac:dyDescent="0.25">
      <c r="A172" t="s">
        <v>231</v>
      </c>
      <c r="B172" t="s">
        <v>65</v>
      </c>
      <c r="C172">
        <v>29.7</v>
      </c>
      <c r="D172">
        <v>0.91300000000000003</v>
      </c>
      <c r="E172" s="9">
        <v>4204.0546875</v>
      </c>
    </row>
    <row r="173" spans="1:5" x14ac:dyDescent="0.25">
      <c r="A173" t="s">
        <v>232</v>
      </c>
      <c r="B173" t="s">
        <v>233</v>
      </c>
      <c r="C173">
        <v>156</v>
      </c>
      <c r="D173">
        <v>0.97199999999999998</v>
      </c>
      <c r="E173" s="9">
        <v>706.71661376953102</v>
      </c>
    </row>
    <row r="174" spans="1:5" x14ac:dyDescent="0.25">
      <c r="A174" t="s">
        <v>234</v>
      </c>
      <c r="B174" t="s">
        <v>235</v>
      </c>
      <c r="C174">
        <v>27.5</v>
      </c>
      <c r="D174">
        <v>0.89900000000000002</v>
      </c>
      <c r="E174" s="9">
        <v>987.33404541015602</v>
      </c>
    </row>
    <row r="175" spans="1:5" x14ac:dyDescent="0.25">
      <c r="A175" t="s">
        <v>236</v>
      </c>
      <c r="B175" t="s">
        <v>237</v>
      </c>
      <c r="C175">
        <v>22.2</v>
      </c>
      <c r="D175">
        <v>0.90800000000000003</v>
      </c>
      <c r="E175" s="9">
        <v>3342.97143554688</v>
      </c>
    </row>
    <row r="176" spans="1:5" x14ac:dyDescent="0.25">
      <c r="A176" t="s">
        <v>238</v>
      </c>
      <c r="B176" t="s">
        <v>70</v>
      </c>
      <c r="C176">
        <v>11.5</v>
      </c>
      <c r="D176">
        <v>0.82799999999999996</v>
      </c>
      <c r="E176" s="9">
        <v>1454.06030273438</v>
      </c>
    </row>
    <row r="177" spans="1:5" x14ac:dyDescent="0.25">
      <c r="A177" t="s">
        <v>239</v>
      </c>
      <c r="B177" t="s">
        <v>70</v>
      </c>
      <c r="C177">
        <v>26.7</v>
      </c>
      <c r="D177">
        <v>0.88300000000000001</v>
      </c>
      <c r="E177" s="9">
        <v>2119.7734375</v>
      </c>
    </row>
    <row r="178" spans="1:5" x14ac:dyDescent="0.25">
      <c r="A178" t="s">
        <v>240</v>
      </c>
      <c r="B178" t="s">
        <v>70</v>
      </c>
      <c r="C178">
        <v>89.4</v>
      </c>
      <c r="D178">
        <v>0.94699999999999995</v>
      </c>
      <c r="E178" s="9">
        <v>1777.48388671875</v>
      </c>
    </row>
    <row r="179" spans="1:5" x14ac:dyDescent="0.25">
      <c r="A179" t="s">
        <v>241</v>
      </c>
      <c r="B179" t="s">
        <v>70</v>
      </c>
      <c r="C179">
        <v>152</v>
      </c>
      <c r="D179">
        <v>0.93899999999999995</v>
      </c>
      <c r="E179" s="9">
        <v>2400.4677734375</v>
      </c>
    </row>
    <row r="180" spans="1:5" x14ac:dyDescent="0.25">
      <c r="A180" t="s">
        <v>242</v>
      </c>
      <c r="B180" t="s">
        <v>79</v>
      </c>
      <c r="C180">
        <v>10.3</v>
      </c>
      <c r="D180">
        <v>0.79</v>
      </c>
      <c r="E180" s="9">
        <v>1234.79833984375</v>
      </c>
    </row>
    <row r="181" spans="1:5" x14ac:dyDescent="0.25">
      <c r="A181" t="s">
        <v>243</v>
      </c>
      <c r="B181" t="s">
        <v>79</v>
      </c>
      <c r="C181">
        <v>10.7</v>
      </c>
      <c r="D181">
        <v>0.78600000000000003</v>
      </c>
      <c r="E181" s="9">
        <v>1079.99768066406</v>
      </c>
    </row>
    <row r="182" spans="1:5" x14ac:dyDescent="0.25">
      <c r="A182" t="s">
        <v>244</v>
      </c>
      <c r="B182" t="s">
        <v>79</v>
      </c>
      <c r="C182">
        <v>10.9</v>
      </c>
      <c r="D182">
        <v>0.81399999999999995</v>
      </c>
      <c r="E182" s="9">
        <v>968.93658447265602</v>
      </c>
    </row>
    <row r="183" spans="1:5" x14ac:dyDescent="0.25">
      <c r="A183" t="s">
        <v>245</v>
      </c>
      <c r="B183" t="s">
        <v>79</v>
      </c>
      <c r="C183">
        <v>10.9</v>
      </c>
      <c r="D183">
        <v>0.79600000000000004</v>
      </c>
      <c r="E183" s="9">
        <v>874.42425537109398</v>
      </c>
    </row>
    <row r="184" spans="1:5" x14ac:dyDescent="0.25">
      <c r="A184" t="s">
        <v>246</v>
      </c>
      <c r="B184" t="s">
        <v>79</v>
      </c>
      <c r="C184">
        <v>11.5</v>
      </c>
      <c r="D184">
        <v>0.83499999999999996</v>
      </c>
      <c r="E184" s="9">
        <v>1230.75671386719</v>
      </c>
    </row>
    <row r="185" spans="1:5" x14ac:dyDescent="0.25">
      <c r="A185" t="s">
        <v>247</v>
      </c>
      <c r="B185" t="s">
        <v>79</v>
      </c>
      <c r="C185">
        <v>12.5</v>
      </c>
      <c r="D185">
        <v>0.83</v>
      </c>
      <c r="E185" s="9">
        <v>649.812744140625</v>
      </c>
    </row>
    <row r="186" spans="1:5" x14ac:dyDescent="0.25">
      <c r="A186" t="s">
        <v>248</v>
      </c>
      <c r="B186" t="s">
        <v>79</v>
      </c>
      <c r="C186">
        <v>39.700000000000003</v>
      </c>
      <c r="D186">
        <v>0.94099999999999995</v>
      </c>
      <c r="E186" s="9">
        <v>865.70690917968795</v>
      </c>
    </row>
    <row r="187" spans="1:5" x14ac:dyDescent="0.25">
      <c r="A187" t="s">
        <v>249</v>
      </c>
      <c r="B187" t="s">
        <v>79</v>
      </c>
      <c r="C187">
        <v>156</v>
      </c>
      <c r="D187">
        <v>0.97199999999999998</v>
      </c>
      <c r="E187" s="9">
        <v>946.40289306640602</v>
      </c>
    </row>
    <row r="188" spans="1:5" x14ac:dyDescent="0.25">
      <c r="A188" t="s">
        <v>250</v>
      </c>
      <c r="B188" t="s">
        <v>79</v>
      </c>
      <c r="C188">
        <v>193</v>
      </c>
      <c r="D188">
        <v>0.95499999999999996</v>
      </c>
      <c r="E188" s="9">
        <v>686.83197021484398</v>
      </c>
    </row>
    <row r="189" spans="1:5" x14ac:dyDescent="0.25">
      <c r="A189" t="s">
        <v>251</v>
      </c>
      <c r="B189" t="s">
        <v>79</v>
      </c>
      <c r="C189">
        <v>281</v>
      </c>
      <c r="D189">
        <v>0.97499999999999998</v>
      </c>
      <c r="E189" s="9">
        <v>1048.76281738281</v>
      </c>
    </row>
    <row r="190" spans="1:5" x14ac:dyDescent="0.25">
      <c r="A190" t="s">
        <v>252</v>
      </c>
      <c r="B190" t="s">
        <v>253</v>
      </c>
      <c r="C190">
        <v>13.4</v>
      </c>
      <c r="D190">
        <v>0.88700000000000001</v>
      </c>
      <c r="E190" s="9">
        <v>2938.29345703125</v>
      </c>
    </row>
    <row r="191" spans="1:5" x14ac:dyDescent="0.25">
      <c r="A191" t="s">
        <v>254</v>
      </c>
      <c r="B191" t="s">
        <v>253</v>
      </c>
      <c r="C191">
        <v>19.100000000000001</v>
      </c>
      <c r="D191">
        <v>0.92800000000000005</v>
      </c>
      <c r="E191" s="9">
        <v>2803.66455078125</v>
      </c>
    </row>
    <row r="192" spans="1:5" x14ac:dyDescent="0.25">
      <c r="A192" t="s">
        <v>255</v>
      </c>
      <c r="B192" t="s">
        <v>85</v>
      </c>
      <c r="C192">
        <v>12</v>
      </c>
      <c r="D192">
        <v>0.84599999999999997</v>
      </c>
      <c r="E192" s="9">
        <v>1623.28039550781</v>
      </c>
    </row>
    <row r="193" spans="1:5" x14ac:dyDescent="0.25">
      <c r="A193" t="s">
        <v>256</v>
      </c>
      <c r="B193" t="s">
        <v>85</v>
      </c>
      <c r="C193">
        <v>30</v>
      </c>
      <c r="D193">
        <v>0.90400000000000003</v>
      </c>
      <c r="E193" s="9">
        <v>1536.85009765625</v>
      </c>
    </row>
    <row r="194" spans="1:5" x14ac:dyDescent="0.25">
      <c r="A194" t="s">
        <v>257</v>
      </c>
      <c r="B194" t="s">
        <v>90</v>
      </c>
      <c r="C194">
        <v>11.6</v>
      </c>
      <c r="D194">
        <v>0.84799999999999998</v>
      </c>
      <c r="E194" s="9">
        <v>2297.44384765625</v>
      </c>
    </row>
    <row r="195" spans="1:5" x14ac:dyDescent="0.25">
      <c r="A195" t="s">
        <v>258</v>
      </c>
      <c r="B195" t="s">
        <v>90</v>
      </c>
      <c r="C195">
        <v>11.7</v>
      </c>
      <c r="D195">
        <v>0.875</v>
      </c>
      <c r="E195" s="9">
        <v>4734.421875</v>
      </c>
    </row>
    <row r="196" spans="1:5" x14ac:dyDescent="0.25">
      <c r="A196" t="s">
        <v>259</v>
      </c>
      <c r="B196" t="s">
        <v>91</v>
      </c>
      <c r="C196">
        <v>10.4</v>
      </c>
      <c r="D196">
        <v>0.81399999999999995</v>
      </c>
      <c r="E196" s="9">
        <v>1319.83166503906</v>
      </c>
    </row>
    <row r="197" spans="1:5" x14ac:dyDescent="0.25">
      <c r="A197" t="s">
        <v>260</v>
      </c>
      <c r="B197" t="s">
        <v>91</v>
      </c>
      <c r="C197">
        <v>10.5</v>
      </c>
      <c r="D197">
        <v>0.78600000000000003</v>
      </c>
      <c r="E197" s="9">
        <v>798.34216308593795</v>
      </c>
    </row>
    <row r="198" spans="1:5" x14ac:dyDescent="0.25">
      <c r="A198" t="s">
        <v>261</v>
      </c>
      <c r="B198" t="s">
        <v>91</v>
      </c>
      <c r="C198">
        <v>20</v>
      </c>
      <c r="D198">
        <v>0.83799999999999997</v>
      </c>
      <c r="E198" s="9">
        <v>1158.31140136719</v>
      </c>
    </row>
    <row r="199" spans="1:5" x14ac:dyDescent="0.25">
      <c r="A199" t="s">
        <v>262</v>
      </c>
      <c r="B199" t="s">
        <v>91</v>
      </c>
      <c r="C199">
        <v>28.7</v>
      </c>
      <c r="D199">
        <v>0.91300000000000003</v>
      </c>
      <c r="E199" s="9">
        <v>2706.24853515625</v>
      </c>
    </row>
    <row r="200" spans="1:5" x14ac:dyDescent="0.25">
      <c r="A200" t="s">
        <v>263</v>
      </c>
      <c r="B200" t="s">
        <v>91</v>
      </c>
      <c r="C200">
        <v>136</v>
      </c>
      <c r="D200">
        <v>0.91100000000000003</v>
      </c>
      <c r="E200" s="9">
        <v>2559.79077148438</v>
      </c>
    </row>
    <row r="201" spans="1:5" x14ac:dyDescent="0.25">
      <c r="A201" t="s">
        <v>264</v>
      </c>
      <c r="B201" t="s">
        <v>91</v>
      </c>
      <c r="C201">
        <v>144</v>
      </c>
      <c r="D201">
        <v>0.98399999999999999</v>
      </c>
      <c r="E201" s="9">
        <v>5506.419921875</v>
      </c>
    </row>
    <row r="202" spans="1:5" x14ac:dyDescent="0.25">
      <c r="A202" t="s">
        <v>265</v>
      </c>
      <c r="B202" t="s">
        <v>93</v>
      </c>
      <c r="C202">
        <v>11.3</v>
      </c>
      <c r="D202">
        <v>0.81599999999999995</v>
      </c>
      <c r="E202" s="9">
        <v>2908.87646484375</v>
      </c>
    </row>
    <row r="203" spans="1:5" x14ac:dyDescent="0.25">
      <c r="A203" t="s">
        <v>266</v>
      </c>
      <c r="B203" t="s">
        <v>93</v>
      </c>
      <c r="C203">
        <v>11.4</v>
      </c>
      <c r="D203">
        <v>0.84</v>
      </c>
      <c r="E203" s="9">
        <v>2537.08813476562</v>
      </c>
    </row>
    <row r="204" spans="1:5" x14ac:dyDescent="0.25">
      <c r="A204" t="s">
        <v>267</v>
      </c>
      <c r="B204" t="s">
        <v>93</v>
      </c>
      <c r="C204">
        <v>11.4</v>
      </c>
      <c r="D204">
        <v>0.85899999999999999</v>
      </c>
      <c r="E204" s="9">
        <v>2342.81030273438</v>
      </c>
    </row>
    <row r="205" spans="1:5" x14ac:dyDescent="0.25">
      <c r="A205" t="s">
        <v>268</v>
      </c>
      <c r="B205" t="s">
        <v>93</v>
      </c>
      <c r="C205">
        <v>15.3</v>
      </c>
      <c r="D205">
        <v>0.84399999999999997</v>
      </c>
      <c r="E205" s="9">
        <v>1485.26867675781</v>
      </c>
    </row>
    <row r="206" spans="1:5" x14ac:dyDescent="0.25">
      <c r="A206" t="s">
        <v>269</v>
      </c>
      <c r="B206" t="s">
        <v>93</v>
      </c>
      <c r="C206">
        <v>16.8</v>
      </c>
      <c r="D206">
        <v>0.86599999999999999</v>
      </c>
      <c r="E206" s="9">
        <v>2105.71728515625</v>
      </c>
    </row>
    <row r="207" spans="1:5" x14ac:dyDescent="0.25">
      <c r="A207" t="s">
        <v>270</v>
      </c>
      <c r="B207" t="s">
        <v>93</v>
      </c>
      <c r="C207">
        <v>19.2</v>
      </c>
      <c r="D207">
        <v>0.89300000000000002</v>
      </c>
      <c r="E207" s="9">
        <v>1287.09387207031</v>
      </c>
    </row>
    <row r="208" spans="1:5" x14ac:dyDescent="0.25">
      <c r="A208" t="s">
        <v>271</v>
      </c>
      <c r="B208" t="s">
        <v>93</v>
      </c>
      <c r="C208">
        <v>20</v>
      </c>
      <c r="D208">
        <v>0.89600000000000002</v>
      </c>
      <c r="E208" s="9">
        <v>1580.17004394531</v>
      </c>
    </row>
    <row r="209" spans="1:5" x14ac:dyDescent="0.25">
      <c r="A209" t="s">
        <v>272</v>
      </c>
      <c r="B209" t="s">
        <v>93</v>
      </c>
      <c r="C209">
        <v>22.8</v>
      </c>
      <c r="D209">
        <v>0.90700000000000003</v>
      </c>
      <c r="E209" s="9">
        <v>2270.69409179688</v>
      </c>
    </row>
    <row r="210" spans="1:5" x14ac:dyDescent="0.25">
      <c r="A210" t="s">
        <v>273</v>
      </c>
      <c r="B210" t="s">
        <v>93</v>
      </c>
      <c r="C210">
        <v>42.2</v>
      </c>
      <c r="D210">
        <v>0.93799999999999994</v>
      </c>
      <c r="E210" s="9">
        <v>2720.66088867188</v>
      </c>
    </row>
    <row r="211" spans="1:5" x14ac:dyDescent="0.25">
      <c r="A211" t="s">
        <v>274</v>
      </c>
      <c r="B211" t="s">
        <v>93</v>
      </c>
      <c r="C211">
        <v>43.7</v>
      </c>
      <c r="D211">
        <v>0.92800000000000005</v>
      </c>
      <c r="E211" s="9">
        <v>1224.3603515625</v>
      </c>
    </row>
    <row r="212" spans="1:5" x14ac:dyDescent="0.25">
      <c r="A212" t="s">
        <v>275</v>
      </c>
      <c r="B212" t="s">
        <v>93</v>
      </c>
      <c r="C212">
        <v>48.6</v>
      </c>
      <c r="D212">
        <v>0.95799999999999996</v>
      </c>
      <c r="E212" s="9">
        <v>2223.26049804688</v>
      </c>
    </row>
    <row r="213" spans="1:5" x14ac:dyDescent="0.25">
      <c r="A213" t="s">
        <v>276</v>
      </c>
      <c r="B213" t="s">
        <v>93</v>
      </c>
      <c r="C213">
        <v>71.099999999999994</v>
      </c>
      <c r="D213">
        <v>0.9</v>
      </c>
      <c r="E213" s="9">
        <v>2409.99340820312</v>
      </c>
    </row>
    <row r="214" spans="1:5" x14ac:dyDescent="0.25">
      <c r="A214" t="s">
        <v>277</v>
      </c>
      <c r="B214" t="s">
        <v>93</v>
      </c>
      <c r="C214">
        <v>87.9</v>
      </c>
      <c r="D214">
        <v>0.94199999999999995</v>
      </c>
      <c r="E214" s="9">
        <v>745.93322753906205</v>
      </c>
    </row>
    <row r="215" spans="1:5" x14ac:dyDescent="0.25">
      <c r="A215" t="s">
        <v>278</v>
      </c>
      <c r="B215" t="s">
        <v>93</v>
      </c>
      <c r="C215">
        <v>158</v>
      </c>
      <c r="D215">
        <v>0.95099999999999996</v>
      </c>
      <c r="E215" s="9">
        <v>2758.74755859375</v>
      </c>
    </row>
    <row r="216" spans="1:5" x14ac:dyDescent="0.25">
      <c r="A216" t="s">
        <v>279</v>
      </c>
      <c r="B216" t="s">
        <v>93</v>
      </c>
      <c r="C216">
        <v>184</v>
      </c>
      <c r="D216">
        <v>0.98</v>
      </c>
      <c r="E216" s="9">
        <v>3177.66674804688</v>
      </c>
    </row>
    <row r="217" spans="1:5" x14ac:dyDescent="0.25">
      <c r="A217" t="s">
        <v>280</v>
      </c>
      <c r="B217" t="s">
        <v>93</v>
      </c>
      <c r="C217">
        <v>185</v>
      </c>
      <c r="D217">
        <v>0.98399999999999999</v>
      </c>
      <c r="E217" s="9">
        <v>1226.83032226562</v>
      </c>
    </row>
    <row r="218" spans="1:5" x14ac:dyDescent="0.25">
      <c r="A218" t="s">
        <v>281</v>
      </c>
      <c r="B218" t="s">
        <v>93</v>
      </c>
      <c r="C218">
        <v>189</v>
      </c>
      <c r="D218">
        <v>0.97799999999999998</v>
      </c>
      <c r="E218" s="9">
        <v>1033.39770507812</v>
      </c>
    </row>
    <row r="219" spans="1:5" x14ac:dyDescent="0.25">
      <c r="A219" t="s">
        <v>282</v>
      </c>
      <c r="B219" t="s">
        <v>93</v>
      </c>
      <c r="C219">
        <v>236</v>
      </c>
      <c r="D219">
        <v>0.97199999999999998</v>
      </c>
      <c r="E219" s="9">
        <v>1858.14086914062</v>
      </c>
    </row>
    <row r="220" spans="1:5" x14ac:dyDescent="0.25">
      <c r="A220" t="s">
        <v>283</v>
      </c>
      <c r="B220" t="s">
        <v>93</v>
      </c>
      <c r="C220">
        <v>245</v>
      </c>
      <c r="D220">
        <v>0.97499999999999998</v>
      </c>
      <c r="E220" s="9">
        <v>1035.81103515625</v>
      </c>
    </row>
    <row r="221" spans="1:5" x14ac:dyDescent="0.25">
      <c r="A221" t="s">
        <v>284</v>
      </c>
      <c r="B221" t="s">
        <v>93</v>
      </c>
      <c r="C221">
        <v>286</v>
      </c>
      <c r="D221">
        <v>0.96599999999999997</v>
      </c>
      <c r="E221" s="9">
        <v>2931.52709960938</v>
      </c>
    </row>
    <row r="222" spans="1:5" x14ac:dyDescent="0.25">
      <c r="A222" t="s">
        <v>285</v>
      </c>
      <c r="B222" t="s">
        <v>93</v>
      </c>
      <c r="C222">
        <v>409</v>
      </c>
      <c r="D222">
        <v>0.98599999999999999</v>
      </c>
      <c r="E222" s="9">
        <v>1751.55261230469</v>
      </c>
    </row>
    <row r="223" spans="1:5" x14ac:dyDescent="0.25">
      <c r="A223" t="s">
        <v>286</v>
      </c>
      <c r="B223" t="s">
        <v>102</v>
      </c>
      <c r="C223">
        <v>13.4</v>
      </c>
      <c r="D223">
        <v>0.84099999999999997</v>
      </c>
      <c r="E223" s="9">
        <v>1345.95544433594</v>
      </c>
    </row>
    <row r="224" spans="1:5" x14ac:dyDescent="0.25">
      <c r="A224" t="s">
        <v>287</v>
      </c>
      <c r="B224" t="s">
        <v>102</v>
      </c>
      <c r="C224">
        <v>17.600000000000001</v>
      </c>
      <c r="D224">
        <v>0.88100000000000001</v>
      </c>
      <c r="E224" s="9">
        <v>1066.51586914062</v>
      </c>
    </row>
    <row r="225" spans="1:5" x14ac:dyDescent="0.25">
      <c r="A225" t="s">
        <v>288</v>
      </c>
      <c r="B225" t="s">
        <v>102</v>
      </c>
      <c r="C225">
        <v>18.600000000000001</v>
      </c>
      <c r="D225">
        <v>0.876</v>
      </c>
      <c r="E225" s="9">
        <v>1185.81848144531</v>
      </c>
    </row>
    <row r="226" spans="1:5" x14ac:dyDescent="0.25">
      <c r="A226" t="s">
        <v>289</v>
      </c>
      <c r="B226" t="s">
        <v>102</v>
      </c>
      <c r="C226">
        <v>31.6</v>
      </c>
      <c r="D226">
        <v>0.94699999999999995</v>
      </c>
      <c r="E226" s="9">
        <v>1412.4248046875</v>
      </c>
    </row>
    <row r="227" spans="1:5" x14ac:dyDescent="0.25">
      <c r="A227" t="s">
        <v>290</v>
      </c>
      <c r="B227" t="s">
        <v>102</v>
      </c>
      <c r="C227">
        <v>38.6</v>
      </c>
      <c r="D227">
        <v>0.92800000000000005</v>
      </c>
      <c r="E227" s="9">
        <v>1005.16497802734</v>
      </c>
    </row>
    <row r="228" spans="1:5" x14ac:dyDescent="0.25">
      <c r="A228" t="s">
        <v>291</v>
      </c>
      <c r="B228" t="s">
        <v>102</v>
      </c>
      <c r="C228">
        <v>206</v>
      </c>
      <c r="D228">
        <v>0.97299999999999998</v>
      </c>
      <c r="E228" s="9">
        <v>1602.10803222656</v>
      </c>
    </row>
    <row r="229" spans="1:5" x14ac:dyDescent="0.25">
      <c r="A229" t="s">
        <v>292</v>
      </c>
      <c r="B229" t="s">
        <v>107</v>
      </c>
      <c r="C229">
        <v>11.2</v>
      </c>
      <c r="D229">
        <v>0.86099999999999999</v>
      </c>
      <c r="E229" s="9">
        <v>1257.15576171875</v>
      </c>
    </row>
    <row r="230" spans="1:5" x14ac:dyDescent="0.25">
      <c r="A230" t="s">
        <v>293</v>
      </c>
      <c r="B230" t="s">
        <v>107</v>
      </c>
      <c r="C230">
        <v>11.4</v>
      </c>
      <c r="D230">
        <v>0.83799999999999997</v>
      </c>
      <c r="E230" s="9">
        <v>2776.78662109375</v>
      </c>
    </row>
    <row r="231" spans="1:5" x14ac:dyDescent="0.25">
      <c r="A231" t="s">
        <v>294</v>
      </c>
      <c r="B231" t="s">
        <v>107</v>
      </c>
      <c r="C231">
        <v>11.8</v>
      </c>
      <c r="D231">
        <v>0.81599999999999995</v>
      </c>
      <c r="E231" s="9">
        <v>1489.72387695312</v>
      </c>
    </row>
    <row r="232" spans="1:5" x14ac:dyDescent="0.25">
      <c r="A232" t="s">
        <v>295</v>
      </c>
      <c r="B232" t="s">
        <v>107</v>
      </c>
      <c r="C232">
        <v>11.8</v>
      </c>
      <c r="D232">
        <v>0.81200000000000006</v>
      </c>
      <c r="E232" s="9">
        <v>1333.81396484375</v>
      </c>
    </row>
    <row r="233" spans="1:5" x14ac:dyDescent="0.25">
      <c r="A233" t="s">
        <v>296</v>
      </c>
      <c r="B233" t="s">
        <v>107</v>
      </c>
      <c r="C233">
        <v>11.9</v>
      </c>
      <c r="D233">
        <v>0.85</v>
      </c>
      <c r="E233" s="9">
        <v>1572.52111816406</v>
      </c>
    </row>
    <row r="234" spans="1:5" x14ac:dyDescent="0.25">
      <c r="A234" t="s">
        <v>297</v>
      </c>
      <c r="B234" t="s">
        <v>107</v>
      </c>
      <c r="C234">
        <v>12.9</v>
      </c>
      <c r="D234">
        <v>0.84699999999999998</v>
      </c>
      <c r="E234" s="9">
        <v>1573.07067871094</v>
      </c>
    </row>
    <row r="235" spans="1:5" x14ac:dyDescent="0.25">
      <c r="A235" t="s">
        <v>298</v>
      </c>
      <c r="B235" t="s">
        <v>107</v>
      </c>
      <c r="C235">
        <v>14.2</v>
      </c>
      <c r="D235">
        <v>0.88300000000000001</v>
      </c>
      <c r="E235" s="9">
        <v>1328.23754882812</v>
      </c>
    </row>
    <row r="236" spans="1:5" x14ac:dyDescent="0.25">
      <c r="A236" t="s">
        <v>299</v>
      </c>
      <c r="B236" t="s">
        <v>107</v>
      </c>
      <c r="C236">
        <v>14.3</v>
      </c>
      <c r="D236">
        <v>0.86499999999999999</v>
      </c>
      <c r="E236" s="9">
        <v>1622.65625</v>
      </c>
    </row>
    <row r="237" spans="1:5" x14ac:dyDescent="0.25">
      <c r="A237" t="s">
        <v>300</v>
      </c>
      <c r="B237" t="s">
        <v>107</v>
      </c>
      <c r="C237">
        <v>15.8</v>
      </c>
      <c r="D237">
        <v>0.871</v>
      </c>
      <c r="E237" s="9">
        <v>3145.87329101562</v>
      </c>
    </row>
    <row r="238" spans="1:5" x14ac:dyDescent="0.25">
      <c r="A238" t="s">
        <v>301</v>
      </c>
      <c r="B238" t="s">
        <v>107</v>
      </c>
      <c r="C238">
        <v>18.100000000000001</v>
      </c>
      <c r="D238">
        <v>0.83799999999999997</v>
      </c>
      <c r="E238" s="9">
        <v>2086.55151367188</v>
      </c>
    </row>
    <row r="239" spans="1:5" x14ac:dyDescent="0.25">
      <c r="A239" t="s">
        <v>302</v>
      </c>
      <c r="B239" t="s">
        <v>107</v>
      </c>
      <c r="C239">
        <v>28.7</v>
      </c>
      <c r="D239">
        <v>0.9</v>
      </c>
      <c r="E239" s="9">
        <v>1746.66174316406</v>
      </c>
    </row>
    <row r="240" spans="1:5" x14ac:dyDescent="0.25">
      <c r="A240" t="s">
        <v>303</v>
      </c>
      <c r="B240" t="s">
        <v>107</v>
      </c>
      <c r="C240">
        <v>31</v>
      </c>
      <c r="D240">
        <v>0.86099999999999999</v>
      </c>
      <c r="E240" s="9">
        <v>4380.17919921875</v>
      </c>
    </row>
    <row r="241" spans="1:5" x14ac:dyDescent="0.25">
      <c r="A241" t="s">
        <v>304</v>
      </c>
      <c r="B241" t="s">
        <v>107</v>
      </c>
      <c r="C241">
        <v>109</v>
      </c>
      <c r="D241">
        <v>0.96299999999999997</v>
      </c>
      <c r="E241" s="9">
        <v>1591.83630371094</v>
      </c>
    </row>
    <row r="242" spans="1:5" x14ac:dyDescent="0.25">
      <c r="A242" t="s">
        <v>305</v>
      </c>
      <c r="B242" t="s">
        <v>107</v>
      </c>
      <c r="C242">
        <v>162</v>
      </c>
      <c r="D242">
        <v>0.96099999999999997</v>
      </c>
      <c r="E242" s="9">
        <v>1889.69860839844</v>
      </c>
    </row>
    <row r="243" spans="1:5" x14ac:dyDescent="0.25">
      <c r="A243" t="s">
        <v>306</v>
      </c>
      <c r="B243" t="s">
        <v>107</v>
      </c>
      <c r="C243">
        <v>203</v>
      </c>
      <c r="D243">
        <v>0.98799999999999999</v>
      </c>
      <c r="E243" s="9">
        <v>782.23590087890602</v>
      </c>
    </row>
    <row r="244" spans="1:5" x14ac:dyDescent="0.25">
      <c r="A244" t="s">
        <v>307</v>
      </c>
      <c r="B244" t="s">
        <v>107</v>
      </c>
      <c r="C244">
        <v>222</v>
      </c>
      <c r="D244">
        <v>0.98199999999999998</v>
      </c>
      <c r="E244" s="9">
        <v>2713.33813476562</v>
      </c>
    </row>
    <row r="245" spans="1:5" x14ac:dyDescent="0.25">
      <c r="A245" t="s">
        <v>308</v>
      </c>
      <c r="B245" t="s">
        <v>107</v>
      </c>
      <c r="C245">
        <v>459</v>
      </c>
      <c r="D245">
        <v>0.98599999999999999</v>
      </c>
      <c r="E245" s="9">
        <v>1414.4453125</v>
      </c>
    </row>
    <row r="246" spans="1:5" x14ac:dyDescent="0.25">
      <c r="A246" t="s">
        <v>309</v>
      </c>
      <c r="B246" t="s">
        <v>107</v>
      </c>
      <c r="C246">
        <v>552</v>
      </c>
      <c r="D246">
        <v>0.94599999999999995</v>
      </c>
      <c r="E246" s="9">
        <v>434.258544921875</v>
      </c>
    </row>
    <row r="247" spans="1:5" x14ac:dyDescent="0.25">
      <c r="A247" t="s">
        <v>310</v>
      </c>
      <c r="B247" t="s">
        <v>107</v>
      </c>
      <c r="C247">
        <v>553</v>
      </c>
      <c r="D247">
        <v>0.98199999999999998</v>
      </c>
      <c r="E247" s="9">
        <v>1032.39636230469</v>
      </c>
    </row>
    <row r="248" spans="1:5" x14ac:dyDescent="0.25">
      <c r="A248" t="s">
        <v>311</v>
      </c>
      <c r="B248" t="s">
        <v>312</v>
      </c>
      <c r="C248">
        <v>565</v>
      </c>
      <c r="D248">
        <v>0.97</v>
      </c>
      <c r="E248" s="9">
        <v>967.62164306640602</v>
      </c>
    </row>
    <row r="249" spans="1:5" x14ac:dyDescent="0.25">
      <c r="A249" t="s">
        <v>313</v>
      </c>
      <c r="B249" t="s">
        <v>118</v>
      </c>
      <c r="C249">
        <v>11</v>
      </c>
      <c r="D249">
        <v>0.874</v>
      </c>
      <c r="E249" s="9">
        <v>1383.44470214844</v>
      </c>
    </row>
    <row r="250" spans="1:5" x14ac:dyDescent="0.25">
      <c r="A250" t="s">
        <v>314</v>
      </c>
      <c r="B250" t="s">
        <v>118</v>
      </c>
      <c r="C250">
        <v>23.3</v>
      </c>
      <c r="D250">
        <v>0.88300000000000001</v>
      </c>
      <c r="E250" s="9">
        <v>2788.42822265625</v>
      </c>
    </row>
    <row r="251" spans="1:5" x14ac:dyDescent="0.25">
      <c r="A251" t="s">
        <v>315</v>
      </c>
      <c r="B251" t="s">
        <v>118</v>
      </c>
      <c r="C251">
        <v>28.7</v>
      </c>
      <c r="D251">
        <v>0.93500000000000005</v>
      </c>
      <c r="E251" s="9">
        <v>2546.95190429688</v>
      </c>
    </row>
    <row r="252" spans="1:5" x14ac:dyDescent="0.25">
      <c r="A252" t="s">
        <v>316</v>
      </c>
      <c r="B252" t="s">
        <v>118</v>
      </c>
      <c r="C252">
        <v>107</v>
      </c>
      <c r="D252">
        <v>0.97399999999999998</v>
      </c>
      <c r="E252" s="9">
        <v>3428.95654296875</v>
      </c>
    </row>
    <row r="253" spans="1:5" x14ac:dyDescent="0.25">
      <c r="A253" t="s">
        <v>317</v>
      </c>
      <c r="B253" t="s">
        <v>122</v>
      </c>
      <c r="C253">
        <v>28.5</v>
      </c>
      <c r="D253">
        <v>0.90100000000000002</v>
      </c>
      <c r="E253" s="9">
        <v>508.40106201171898</v>
      </c>
    </row>
    <row r="254" spans="1:5" x14ac:dyDescent="0.25">
      <c r="A254" t="s">
        <v>318</v>
      </c>
      <c r="B254" t="s">
        <v>122</v>
      </c>
      <c r="C254">
        <v>101</v>
      </c>
      <c r="D254">
        <v>0.94399999999999995</v>
      </c>
      <c r="E254" s="9">
        <v>1758.08947753906</v>
      </c>
    </row>
    <row r="255" spans="1:5" x14ac:dyDescent="0.25">
      <c r="A255" t="s">
        <v>319</v>
      </c>
      <c r="B255" t="s">
        <v>122</v>
      </c>
      <c r="C255">
        <v>431</v>
      </c>
      <c r="D255">
        <v>0.98799999999999999</v>
      </c>
      <c r="E255" s="9">
        <v>2331.625</v>
      </c>
    </row>
    <row r="256" spans="1:5" x14ac:dyDescent="0.25">
      <c r="A256" t="s">
        <v>320</v>
      </c>
      <c r="B256" t="s">
        <v>125</v>
      </c>
      <c r="C256">
        <v>39.9</v>
      </c>
      <c r="D256">
        <v>0.92800000000000005</v>
      </c>
      <c r="E256" s="9">
        <v>1837.92590332031</v>
      </c>
    </row>
    <row r="257" spans="1:5" x14ac:dyDescent="0.25">
      <c r="A257" t="s">
        <v>321</v>
      </c>
      <c r="B257" t="s">
        <v>125</v>
      </c>
      <c r="C257">
        <v>117</v>
      </c>
      <c r="D257">
        <v>0.95399999999999996</v>
      </c>
      <c r="E257" s="9">
        <v>2163.79028320312</v>
      </c>
    </row>
    <row r="258" spans="1:5" x14ac:dyDescent="0.25">
      <c r="A258" t="s">
        <v>322</v>
      </c>
      <c r="B258" t="s">
        <v>125</v>
      </c>
      <c r="C258">
        <v>184</v>
      </c>
      <c r="D258">
        <v>0.98199999999999998</v>
      </c>
      <c r="E258" s="9">
        <v>394.44613647460898</v>
      </c>
    </row>
    <row r="259" spans="1:5" x14ac:dyDescent="0.25">
      <c r="A259" t="s">
        <v>323</v>
      </c>
      <c r="B259" t="s">
        <v>125</v>
      </c>
      <c r="C259">
        <v>190</v>
      </c>
      <c r="D259">
        <v>0.97799999999999998</v>
      </c>
      <c r="E259" s="9">
        <v>4468.31396484375</v>
      </c>
    </row>
    <row r="260" spans="1:5" x14ac:dyDescent="0.25">
      <c r="A260" t="s">
        <v>324</v>
      </c>
      <c r="B260" t="s">
        <v>125</v>
      </c>
      <c r="C260">
        <v>497</v>
      </c>
      <c r="D260">
        <v>0.97599999999999998</v>
      </c>
      <c r="E260" s="9">
        <v>970.125</v>
      </c>
    </row>
    <row r="261" spans="1:5" x14ac:dyDescent="0.25">
      <c r="A261" t="s">
        <v>325</v>
      </c>
      <c r="B261" t="s">
        <v>127</v>
      </c>
      <c r="C261">
        <v>10.199999999999999</v>
      </c>
      <c r="D261">
        <v>0.77900000000000003</v>
      </c>
      <c r="E261" s="9">
        <v>760.03326416015602</v>
      </c>
    </row>
    <row r="262" spans="1:5" x14ac:dyDescent="0.25">
      <c r="A262" t="s">
        <v>326</v>
      </c>
      <c r="B262" t="s">
        <v>127</v>
      </c>
      <c r="C262">
        <v>12.3</v>
      </c>
      <c r="D262">
        <v>0.86799999999999999</v>
      </c>
      <c r="E262" s="9">
        <v>905.39074707031205</v>
      </c>
    </row>
    <row r="263" spans="1:5" x14ac:dyDescent="0.25">
      <c r="A263" t="s">
        <v>327</v>
      </c>
      <c r="B263" t="s">
        <v>127</v>
      </c>
      <c r="C263">
        <v>15.2</v>
      </c>
      <c r="D263">
        <v>0.871</v>
      </c>
      <c r="E263" s="9">
        <v>1787.72973632812</v>
      </c>
    </row>
    <row r="264" spans="1:5" x14ac:dyDescent="0.25">
      <c r="A264" t="s">
        <v>328</v>
      </c>
      <c r="B264" t="s">
        <v>127</v>
      </c>
      <c r="C264">
        <v>17.600000000000001</v>
      </c>
      <c r="D264">
        <v>0.86299999999999999</v>
      </c>
      <c r="E264" s="9">
        <v>926.06701660156205</v>
      </c>
    </row>
    <row r="265" spans="1:5" x14ac:dyDescent="0.25">
      <c r="A265" t="s">
        <v>329</v>
      </c>
      <c r="B265" t="s">
        <v>127</v>
      </c>
      <c r="C265">
        <v>21.3</v>
      </c>
      <c r="D265">
        <v>0.878</v>
      </c>
      <c r="E265" s="9">
        <v>793.76672363281205</v>
      </c>
    </row>
    <row r="266" spans="1:5" x14ac:dyDescent="0.25">
      <c r="A266" t="s">
        <v>330</v>
      </c>
      <c r="B266" t="s">
        <v>127</v>
      </c>
      <c r="C266">
        <v>22</v>
      </c>
      <c r="D266">
        <v>0.877</v>
      </c>
      <c r="E266" s="9">
        <v>869.52130126953102</v>
      </c>
    </row>
    <row r="267" spans="1:5" x14ac:dyDescent="0.25">
      <c r="A267" t="s">
        <v>331</v>
      </c>
      <c r="B267" t="s">
        <v>127</v>
      </c>
      <c r="C267">
        <v>23.8</v>
      </c>
      <c r="D267">
        <v>0.93300000000000005</v>
      </c>
      <c r="E267" s="9">
        <v>1092.86877441406</v>
      </c>
    </row>
    <row r="268" spans="1:5" x14ac:dyDescent="0.25">
      <c r="A268" t="s">
        <v>332</v>
      </c>
      <c r="B268" t="s">
        <v>127</v>
      </c>
      <c r="C268">
        <v>35.700000000000003</v>
      </c>
      <c r="D268">
        <v>0.94199999999999995</v>
      </c>
      <c r="E268" s="9">
        <v>2036.04565429688</v>
      </c>
    </row>
    <row r="269" spans="1:5" x14ac:dyDescent="0.25">
      <c r="A269" t="s">
        <v>333</v>
      </c>
      <c r="B269" t="s">
        <v>127</v>
      </c>
      <c r="C269">
        <v>40.9</v>
      </c>
      <c r="D269">
        <v>0.92800000000000005</v>
      </c>
      <c r="E269" s="9">
        <v>929.19348144531205</v>
      </c>
    </row>
    <row r="270" spans="1:5" x14ac:dyDescent="0.25">
      <c r="A270" t="s">
        <v>334</v>
      </c>
      <c r="B270" t="s">
        <v>127</v>
      </c>
      <c r="C270">
        <v>45.2</v>
      </c>
      <c r="D270">
        <v>0.93700000000000006</v>
      </c>
      <c r="E270" s="9">
        <v>2015.73413085938</v>
      </c>
    </row>
    <row r="271" spans="1:5" x14ac:dyDescent="0.25">
      <c r="A271" t="s">
        <v>335</v>
      </c>
      <c r="B271" t="s">
        <v>127</v>
      </c>
      <c r="C271">
        <v>49.6</v>
      </c>
      <c r="D271">
        <v>0.96499999999999997</v>
      </c>
      <c r="E271" s="9">
        <v>1483.20593261719</v>
      </c>
    </row>
    <row r="272" spans="1:5" x14ac:dyDescent="0.25">
      <c r="A272" t="s">
        <v>336</v>
      </c>
      <c r="B272" t="s">
        <v>127</v>
      </c>
      <c r="C272">
        <v>56.9</v>
      </c>
      <c r="D272">
        <v>0.97</v>
      </c>
      <c r="E272" s="9">
        <v>1935.55065917969</v>
      </c>
    </row>
    <row r="273" spans="1:5" x14ac:dyDescent="0.25">
      <c r="A273" t="s">
        <v>337</v>
      </c>
      <c r="B273" t="s">
        <v>127</v>
      </c>
      <c r="C273">
        <v>60.7</v>
      </c>
      <c r="D273">
        <v>0.95</v>
      </c>
      <c r="E273" s="9">
        <v>3359.55102539062</v>
      </c>
    </row>
    <row r="274" spans="1:5" x14ac:dyDescent="0.25">
      <c r="A274" t="s">
        <v>338</v>
      </c>
      <c r="B274" t="s">
        <v>127</v>
      </c>
      <c r="C274">
        <v>65</v>
      </c>
      <c r="D274">
        <v>0.96</v>
      </c>
      <c r="E274" s="9">
        <v>546.96844482421898</v>
      </c>
    </row>
    <row r="275" spans="1:5" x14ac:dyDescent="0.25">
      <c r="A275" t="s">
        <v>339</v>
      </c>
      <c r="B275" t="s">
        <v>127</v>
      </c>
      <c r="C275">
        <v>68.5</v>
      </c>
      <c r="D275">
        <v>0.94899999999999995</v>
      </c>
      <c r="E275" s="9">
        <v>867.92712402343795</v>
      </c>
    </row>
    <row r="276" spans="1:5" x14ac:dyDescent="0.25">
      <c r="A276" t="s">
        <v>340</v>
      </c>
      <c r="B276" t="s">
        <v>127</v>
      </c>
      <c r="C276">
        <v>69.3</v>
      </c>
      <c r="D276">
        <v>0.95499999999999996</v>
      </c>
      <c r="E276" s="9">
        <v>954.99108886718795</v>
      </c>
    </row>
    <row r="277" spans="1:5" x14ac:dyDescent="0.25">
      <c r="A277" t="s">
        <v>341</v>
      </c>
      <c r="B277" t="s">
        <v>127</v>
      </c>
      <c r="C277">
        <v>73.5</v>
      </c>
      <c r="D277">
        <v>0.96399999999999997</v>
      </c>
      <c r="E277" s="9">
        <v>901.50958251953102</v>
      </c>
    </row>
    <row r="278" spans="1:5" x14ac:dyDescent="0.25">
      <c r="A278" t="s">
        <v>342</v>
      </c>
      <c r="B278" t="s">
        <v>127</v>
      </c>
      <c r="C278">
        <v>106</v>
      </c>
      <c r="D278">
        <v>0.97099999999999997</v>
      </c>
      <c r="E278" s="9">
        <v>551.51165771484398</v>
      </c>
    </row>
    <row r="279" spans="1:5" x14ac:dyDescent="0.25">
      <c r="A279" t="s">
        <v>343</v>
      </c>
      <c r="B279" t="s">
        <v>127</v>
      </c>
      <c r="C279">
        <v>130</v>
      </c>
      <c r="D279">
        <v>0.96799999999999997</v>
      </c>
      <c r="E279" s="9">
        <v>703.551025390625</v>
      </c>
    </row>
    <row r="280" spans="1:5" x14ac:dyDescent="0.25">
      <c r="A280" t="s">
        <v>344</v>
      </c>
      <c r="B280" t="s">
        <v>127</v>
      </c>
      <c r="C280">
        <v>305</v>
      </c>
      <c r="D280">
        <v>0.98399999999999999</v>
      </c>
      <c r="E280" s="9">
        <v>2241.44677734375</v>
      </c>
    </row>
    <row r="281" spans="1:5" x14ac:dyDescent="0.25">
      <c r="A281" t="s">
        <v>345</v>
      </c>
      <c r="B281" t="s">
        <v>137</v>
      </c>
      <c r="C281">
        <v>150</v>
      </c>
      <c r="D281">
        <v>0.98599999999999999</v>
      </c>
      <c r="E281" s="9">
        <v>2278.08129882812</v>
      </c>
    </row>
    <row r="282" spans="1:5" x14ac:dyDescent="0.25">
      <c r="A282" t="s">
        <v>346</v>
      </c>
      <c r="B282" t="s">
        <v>143</v>
      </c>
      <c r="C282">
        <v>12.9</v>
      </c>
      <c r="D282">
        <v>0.80400000000000005</v>
      </c>
      <c r="E282" s="9">
        <v>2961.33325195312</v>
      </c>
    </row>
    <row r="283" spans="1:5" x14ac:dyDescent="0.25">
      <c r="A283" t="s">
        <v>347</v>
      </c>
      <c r="B283" t="s">
        <v>143</v>
      </c>
      <c r="C283">
        <v>95.2</v>
      </c>
      <c r="D283">
        <v>0.95199999999999996</v>
      </c>
      <c r="E283" s="9">
        <v>2898.46948242188</v>
      </c>
    </row>
    <row r="284" spans="1:5" x14ac:dyDescent="0.25">
      <c r="A284" t="s">
        <v>348</v>
      </c>
      <c r="B284" t="s">
        <v>143</v>
      </c>
      <c r="C284">
        <v>189</v>
      </c>
      <c r="D284">
        <v>0.98499999999999999</v>
      </c>
      <c r="E284" s="9">
        <v>4580.1142578125</v>
      </c>
    </row>
    <row r="285" spans="1:5" x14ac:dyDescent="0.25">
      <c r="A285" t="s">
        <v>349</v>
      </c>
      <c r="B285" t="s">
        <v>148</v>
      </c>
      <c r="C285">
        <v>11.7</v>
      </c>
      <c r="D285">
        <v>0.82499999999999996</v>
      </c>
      <c r="E285" s="9">
        <v>1024.02966308594</v>
      </c>
    </row>
    <row r="286" spans="1:5" x14ac:dyDescent="0.25">
      <c r="A286" t="s">
        <v>350</v>
      </c>
      <c r="B286" t="s">
        <v>148</v>
      </c>
      <c r="C286">
        <v>20.9</v>
      </c>
      <c r="D286">
        <v>0.85399999999999998</v>
      </c>
      <c r="E286" s="9">
        <v>2689.06884765625</v>
      </c>
    </row>
    <row r="287" spans="1:5" x14ac:dyDescent="0.25">
      <c r="A287" t="s">
        <v>351</v>
      </c>
      <c r="B287" t="s">
        <v>148</v>
      </c>
      <c r="C287">
        <v>32.299999999999997</v>
      </c>
      <c r="D287">
        <v>0.93100000000000005</v>
      </c>
      <c r="E287" s="9">
        <v>2238.94140625</v>
      </c>
    </row>
    <row r="288" spans="1:5" x14ac:dyDescent="0.25">
      <c r="A288" t="s">
        <v>352</v>
      </c>
      <c r="B288" t="s">
        <v>148</v>
      </c>
      <c r="C288">
        <v>34.9</v>
      </c>
      <c r="D288">
        <v>0.90300000000000002</v>
      </c>
      <c r="E288" s="9">
        <v>2147.47583007812</v>
      </c>
    </row>
    <row r="289" spans="1:5" x14ac:dyDescent="0.25">
      <c r="A289" t="s">
        <v>353</v>
      </c>
      <c r="B289" t="s">
        <v>148</v>
      </c>
      <c r="C289">
        <v>53.7</v>
      </c>
      <c r="D289">
        <v>0.93</v>
      </c>
      <c r="E289" s="9">
        <v>1455.125</v>
      </c>
    </row>
    <row r="290" spans="1:5" x14ac:dyDescent="0.25">
      <c r="A290" t="s">
        <v>354</v>
      </c>
      <c r="B290" t="s">
        <v>148</v>
      </c>
      <c r="C290">
        <v>53.9</v>
      </c>
      <c r="D290">
        <v>0.95599999999999996</v>
      </c>
      <c r="E290" s="9">
        <v>1100.14050292969</v>
      </c>
    </row>
    <row r="291" spans="1:5" x14ac:dyDescent="0.25">
      <c r="A291" t="s">
        <v>355</v>
      </c>
      <c r="B291" t="s">
        <v>148</v>
      </c>
      <c r="C291">
        <v>120</v>
      </c>
      <c r="D291">
        <v>0.98899999999999999</v>
      </c>
      <c r="E291" s="9">
        <v>1361.36071777344</v>
      </c>
    </row>
    <row r="292" spans="1:5" x14ac:dyDescent="0.25">
      <c r="A292" t="s">
        <v>356</v>
      </c>
      <c r="B292" t="s">
        <v>148</v>
      </c>
      <c r="C292">
        <v>192</v>
      </c>
      <c r="D292">
        <v>0.98199999999999998</v>
      </c>
      <c r="E292" s="9">
        <v>1155.50891113281</v>
      </c>
    </row>
    <row r="293" spans="1:5" x14ac:dyDescent="0.25">
      <c r="A293" t="s">
        <v>357</v>
      </c>
      <c r="B293" t="s">
        <v>148</v>
      </c>
      <c r="C293">
        <v>224</v>
      </c>
      <c r="D293">
        <v>0.97499999999999998</v>
      </c>
      <c r="E293" s="9">
        <v>1008.01678466797</v>
      </c>
    </row>
    <row r="294" spans="1:5" x14ac:dyDescent="0.25">
      <c r="A294" t="s">
        <v>358</v>
      </c>
      <c r="B294" t="s">
        <v>148</v>
      </c>
      <c r="C294">
        <v>233</v>
      </c>
      <c r="D294">
        <v>0.99</v>
      </c>
      <c r="E294" s="9">
        <v>759.208740234375</v>
      </c>
    </row>
    <row r="295" spans="1:5" x14ac:dyDescent="0.25">
      <c r="A295" t="s">
        <v>359</v>
      </c>
      <c r="B295" t="s">
        <v>360</v>
      </c>
      <c r="C295">
        <v>13.2</v>
      </c>
      <c r="D295">
        <v>0.82099999999999995</v>
      </c>
      <c r="E295" s="9">
        <v>2795.21923828125</v>
      </c>
    </row>
    <row r="296" spans="1:5" x14ac:dyDescent="0.25">
      <c r="A296" t="s">
        <v>361</v>
      </c>
      <c r="B296" t="s">
        <v>360</v>
      </c>
      <c r="C296">
        <v>29.6</v>
      </c>
      <c r="D296">
        <v>0.88500000000000001</v>
      </c>
      <c r="E296" s="9">
        <v>2142.47802734375</v>
      </c>
    </row>
    <row r="297" spans="1:5" x14ac:dyDescent="0.25">
      <c r="A297" t="s">
        <v>362</v>
      </c>
      <c r="B297" t="s">
        <v>360</v>
      </c>
      <c r="C297">
        <v>39.799999999999997</v>
      </c>
      <c r="D297">
        <v>0.93899999999999995</v>
      </c>
      <c r="E297" s="9">
        <v>1234.66333007812</v>
      </c>
    </row>
    <row r="298" spans="1:5" x14ac:dyDescent="0.25">
      <c r="A298" t="s">
        <v>363</v>
      </c>
      <c r="B298" t="s">
        <v>360</v>
      </c>
      <c r="C298">
        <v>175</v>
      </c>
      <c r="D298">
        <v>0.99099999999999999</v>
      </c>
      <c r="E298" s="9">
        <v>1266.99914550781</v>
      </c>
    </row>
    <row r="299" spans="1:5" x14ac:dyDescent="0.25">
      <c r="A299" t="s">
        <v>364</v>
      </c>
      <c r="B299" t="s">
        <v>360</v>
      </c>
      <c r="C299">
        <v>255</v>
      </c>
      <c r="D299">
        <v>0.97899999999999998</v>
      </c>
      <c r="E299" s="9">
        <v>1802.78820800781</v>
      </c>
    </row>
    <row r="300" spans="1:5" x14ac:dyDescent="0.25">
      <c r="A300" t="s">
        <v>365</v>
      </c>
      <c r="B300" t="s">
        <v>155</v>
      </c>
      <c r="C300">
        <v>14.2</v>
      </c>
      <c r="D300">
        <v>0.89</v>
      </c>
      <c r="E300" s="9">
        <v>2869.005859375</v>
      </c>
    </row>
    <row r="301" spans="1:5" x14ac:dyDescent="0.25">
      <c r="A301" t="s">
        <v>366</v>
      </c>
      <c r="B301" t="s">
        <v>155</v>
      </c>
      <c r="C301">
        <v>132</v>
      </c>
      <c r="D301">
        <v>0.99299999999999999</v>
      </c>
      <c r="E301" s="9">
        <v>1821.65283203125</v>
      </c>
    </row>
    <row r="302" spans="1:5" x14ac:dyDescent="0.25">
      <c r="A302" t="s">
        <v>367</v>
      </c>
      <c r="B302" t="s">
        <v>157</v>
      </c>
      <c r="C302">
        <v>28.4</v>
      </c>
      <c r="D302">
        <v>0.92200000000000004</v>
      </c>
      <c r="E302" s="9">
        <v>2260.88330078125</v>
      </c>
    </row>
    <row r="303" spans="1:5" x14ac:dyDescent="0.25">
      <c r="A303" t="s">
        <v>368</v>
      </c>
      <c r="B303" t="s">
        <v>157</v>
      </c>
      <c r="C303">
        <v>64.099999999999994</v>
      </c>
      <c r="D303">
        <v>0.94399999999999995</v>
      </c>
      <c r="E303" s="9">
        <v>2032.49597167969</v>
      </c>
    </row>
    <row r="304" spans="1:5" x14ac:dyDescent="0.25">
      <c r="A304" t="s">
        <v>369</v>
      </c>
      <c r="B304" t="s">
        <v>157</v>
      </c>
      <c r="C304">
        <v>147</v>
      </c>
      <c r="D304">
        <v>0.98199999999999998</v>
      </c>
      <c r="E304" s="9">
        <v>1542.42114257812</v>
      </c>
    </row>
    <row r="305" spans="1:5" x14ac:dyDescent="0.25">
      <c r="A305" t="s">
        <v>370</v>
      </c>
      <c r="B305" t="s">
        <v>161</v>
      </c>
      <c r="C305">
        <v>10.7</v>
      </c>
      <c r="D305">
        <v>0.80500000000000005</v>
      </c>
      <c r="E305" s="9">
        <v>1546.79650878906</v>
      </c>
    </row>
    <row r="306" spans="1:5" x14ac:dyDescent="0.25">
      <c r="A306" t="s">
        <v>371</v>
      </c>
      <c r="B306" t="s">
        <v>161</v>
      </c>
      <c r="C306">
        <v>11.2</v>
      </c>
      <c r="D306">
        <v>0.82899999999999996</v>
      </c>
      <c r="E306" s="9">
        <v>1379.19372558594</v>
      </c>
    </row>
    <row r="307" spans="1:5" x14ac:dyDescent="0.25">
      <c r="A307" t="s">
        <v>372</v>
      </c>
      <c r="B307" t="s">
        <v>161</v>
      </c>
      <c r="C307">
        <v>16.2</v>
      </c>
      <c r="D307">
        <v>0.85899999999999999</v>
      </c>
      <c r="E307" s="9">
        <v>1699.62451171875</v>
      </c>
    </row>
    <row r="308" spans="1:5" x14ac:dyDescent="0.25">
      <c r="A308" t="s">
        <v>373</v>
      </c>
      <c r="B308" t="s">
        <v>161</v>
      </c>
      <c r="C308">
        <v>20</v>
      </c>
      <c r="D308">
        <v>0.85299999999999998</v>
      </c>
      <c r="E308" s="9">
        <v>992.93664550781205</v>
      </c>
    </row>
    <row r="309" spans="1:5" x14ac:dyDescent="0.25">
      <c r="A309" t="s">
        <v>374</v>
      </c>
      <c r="B309" t="s">
        <v>161</v>
      </c>
      <c r="C309">
        <v>26.5</v>
      </c>
      <c r="D309">
        <v>0.871</v>
      </c>
      <c r="E309" s="9">
        <v>1162.15502929688</v>
      </c>
    </row>
    <row r="310" spans="1:5" x14ac:dyDescent="0.25">
      <c r="A310" t="s">
        <v>375</v>
      </c>
      <c r="B310" t="s">
        <v>161</v>
      </c>
      <c r="C310">
        <v>32.299999999999997</v>
      </c>
      <c r="D310">
        <v>0.90600000000000003</v>
      </c>
      <c r="E310" s="9">
        <v>2564.01049804688</v>
      </c>
    </row>
    <row r="311" spans="1:5" x14ac:dyDescent="0.25">
      <c r="A311" t="s">
        <v>376</v>
      </c>
      <c r="B311" t="s">
        <v>161</v>
      </c>
      <c r="C311">
        <v>99</v>
      </c>
      <c r="D311">
        <v>0.97499999999999998</v>
      </c>
      <c r="E311" s="9">
        <v>2030.72827148438</v>
      </c>
    </row>
    <row r="312" spans="1:5" x14ac:dyDescent="0.25">
      <c r="A312" t="s">
        <v>377</v>
      </c>
      <c r="B312" t="s">
        <v>167</v>
      </c>
      <c r="C312">
        <v>17.5</v>
      </c>
      <c r="D312">
        <v>0.83399999999999996</v>
      </c>
      <c r="E312" s="9">
        <v>1518.51879882812</v>
      </c>
    </row>
    <row r="313" spans="1:5" x14ac:dyDescent="0.25">
      <c r="A313" t="s">
        <v>378</v>
      </c>
      <c r="B313" t="s">
        <v>167</v>
      </c>
      <c r="C313">
        <v>163</v>
      </c>
      <c r="D313">
        <v>0.97699999999999998</v>
      </c>
      <c r="E313" s="9">
        <v>1462.74047851562</v>
      </c>
    </row>
    <row r="314" spans="1:5" x14ac:dyDescent="0.25">
      <c r="A314" t="s">
        <v>379</v>
      </c>
      <c r="B314" t="s">
        <v>169</v>
      </c>
      <c r="C314">
        <v>11.9</v>
      </c>
      <c r="D314">
        <v>0.81599999999999995</v>
      </c>
      <c r="E314" s="9">
        <v>986.258056640625</v>
      </c>
    </row>
    <row r="315" spans="1:5" x14ac:dyDescent="0.25">
      <c r="A315" t="s">
        <v>380</v>
      </c>
      <c r="B315" t="s">
        <v>169</v>
      </c>
      <c r="C315">
        <v>12.1</v>
      </c>
      <c r="D315">
        <v>0.81200000000000006</v>
      </c>
      <c r="E315" s="9">
        <v>2172.50830078125</v>
      </c>
    </row>
    <row r="316" spans="1:5" x14ac:dyDescent="0.25">
      <c r="A316" t="s">
        <v>381</v>
      </c>
      <c r="B316" t="s">
        <v>169</v>
      </c>
      <c r="C316">
        <v>14.8</v>
      </c>
      <c r="D316">
        <v>0.86099999999999999</v>
      </c>
      <c r="E316" s="9">
        <v>2121.19677734375</v>
      </c>
    </row>
    <row r="317" spans="1:5" x14ac:dyDescent="0.25">
      <c r="A317" t="s">
        <v>382</v>
      </c>
      <c r="B317" t="s">
        <v>169</v>
      </c>
      <c r="C317">
        <v>15.4</v>
      </c>
      <c r="D317">
        <v>0.89500000000000002</v>
      </c>
      <c r="E317" s="9">
        <v>1589.46789550781</v>
      </c>
    </row>
    <row r="318" spans="1:5" x14ac:dyDescent="0.25">
      <c r="A318" t="s">
        <v>383</v>
      </c>
      <c r="B318" t="s">
        <v>169</v>
      </c>
      <c r="C318">
        <v>15.8</v>
      </c>
      <c r="D318">
        <v>0.89800000000000002</v>
      </c>
      <c r="E318" s="9">
        <v>3375.00024414062</v>
      </c>
    </row>
    <row r="319" spans="1:5" x14ac:dyDescent="0.25">
      <c r="A319" t="s">
        <v>384</v>
      </c>
      <c r="B319" t="s">
        <v>169</v>
      </c>
      <c r="C319">
        <v>17.2</v>
      </c>
      <c r="D319">
        <v>0.84199999999999997</v>
      </c>
      <c r="E319" s="9">
        <v>1635.677734375</v>
      </c>
    </row>
    <row r="320" spans="1:5" x14ac:dyDescent="0.25">
      <c r="A320" t="s">
        <v>385</v>
      </c>
      <c r="B320" t="s">
        <v>169</v>
      </c>
      <c r="C320">
        <v>18.399999999999999</v>
      </c>
      <c r="D320">
        <v>0.83799999999999997</v>
      </c>
      <c r="E320" s="9">
        <v>1445.474609375</v>
      </c>
    </row>
    <row r="321" spans="1:5" x14ac:dyDescent="0.25">
      <c r="A321" t="s">
        <v>386</v>
      </c>
      <c r="B321" t="s">
        <v>169</v>
      </c>
      <c r="C321">
        <v>32.799999999999997</v>
      </c>
      <c r="D321">
        <v>0.90800000000000003</v>
      </c>
      <c r="E321" s="9">
        <v>2642.22583007812</v>
      </c>
    </row>
    <row r="322" spans="1:5" x14ac:dyDescent="0.25">
      <c r="A322" t="s">
        <v>387</v>
      </c>
      <c r="B322" t="s">
        <v>169</v>
      </c>
      <c r="C322">
        <v>65.8</v>
      </c>
      <c r="D322">
        <v>0.95199999999999996</v>
      </c>
      <c r="E322" s="9">
        <v>1993.51611328125</v>
      </c>
    </row>
    <row r="323" spans="1:5" x14ac:dyDescent="0.25">
      <c r="A323" t="s">
        <v>388</v>
      </c>
      <c r="B323" t="s">
        <v>169</v>
      </c>
      <c r="C323">
        <v>86.9</v>
      </c>
      <c r="D323">
        <v>0.93</v>
      </c>
      <c r="E323" s="9">
        <v>1386.99438476562</v>
      </c>
    </row>
    <row r="324" spans="1:5" x14ac:dyDescent="0.25">
      <c r="A324" t="s">
        <v>389</v>
      </c>
      <c r="B324" t="s">
        <v>169</v>
      </c>
      <c r="C324">
        <v>1120</v>
      </c>
      <c r="D324">
        <v>0.97899999999999998</v>
      </c>
      <c r="E324" s="9">
        <v>224.91583251953099</v>
      </c>
    </row>
    <row r="325" spans="1:5" x14ac:dyDescent="0.25">
      <c r="A325" t="s">
        <v>390</v>
      </c>
      <c r="B325" t="s">
        <v>172</v>
      </c>
      <c r="C325">
        <v>15.5</v>
      </c>
      <c r="D325">
        <v>0.85599999999999998</v>
      </c>
      <c r="E325" s="9">
        <v>1505.10998535156</v>
      </c>
    </row>
    <row r="326" spans="1:5" x14ac:dyDescent="0.25">
      <c r="A326" t="s">
        <v>391</v>
      </c>
      <c r="B326" t="s">
        <v>172</v>
      </c>
      <c r="C326">
        <v>20.399999999999999</v>
      </c>
      <c r="D326">
        <v>0.86799999999999999</v>
      </c>
      <c r="E326" s="9">
        <v>974.45062255859398</v>
      </c>
    </row>
    <row r="327" spans="1:5" x14ac:dyDescent="0.25">
      <c r="A327" t="s">
        <v>392</v>
      </c>
      <c r="B327" t="s">
        <v>172</v>
      </c>
      <c r="C327">
        <v>22.9</v>
      </c>
      <c r="D327">
        <v>0.86799999999999999</v>
      </c>
      <c r="E327" s="9">
        <v>1423.42102050781</v>
      </c>
    </row>
    <row r="328" spans="1:5" x14ac:dyDescent="0.25">
      <c r="A328" t="s">
        <v>393</v>
      </c>
      <c r="B328" t="s">
        <v>172</v>
      </c>
      <c r="C328">
        <v>24.1</v>
      </c>
      <c r="D328">
        <v>0.84299999999999997</v>
      </c>
      <c r="E328" s="9">
        <v>807.94641113281205</v>
      </c>
    </row>
    <row r="329" spans="1:5" x14ac:dyDescent="0.25">
      <c r="A329" t="s">
        <v>394</v>
      </c>
      <c r="B329" t="s">
        <v>172</v>
      </c>
      <c r="C329">
        <v>26.3</v>
      </c>
      <c r="D329">
        <v>0.88900000000000001</v>
      </c>
      <c r="E329" s="9">
        <v>891.05920410156205</v>
      </c>
    </row>
    <row r="330" spans="1:5" x14ac:dyDescent="0.25">
      <c r="A330" t="s">
        <v>395</v>
      </c>
      <c r="B330" t="s">
        <v>172</v>
      </c>
      <c r="C330">
        <v>32.1</v>
      </c>
      <c r="D330">
        <v>0.90100000000000002</v>
      </c>
      <c r="E330" s="9">
        <v>682.40435791015602</v>
      </c>
    </row>
    <row r="331" spans="1:5" x14ac:dyDescent="0.25">
      <c r="A331" t="s">
        <v>396</v>
      </c>
      <c r="B331" t="s">
        <v>172</v>
      </c>
      <c r="C331">
        <v>34.299999999999997</v>
      </c>
      <c r="D331">
        <v>0.95899999999999996</v>
      </c>
      <c r="E331" s="9">
        <v>2461.62231445312</v>
      </c>
    </row>
    <row r="332" spans="1:5" x14ac:dyDescent="0.25">
      <c r="A332" t="s">
        <v>397</v>
      </c>
      <c r="B332" t="s">
        <v>172</v>
      </c>
      <c r="C332">
        <v>35.6</v>
      </c>
      <c r="D332">
        <v>0.90400000000000003</v>
      </c>
      <c r="E332" s="9">
        <v>1083.25183105469</v>
      </c>
    </row>
    <row r="333" spans="1:5" x14ac:dyDescent="0.25">
      <c r="A333" t="s">
        <v>398</v>
      </c>
      <c r="B333" t="s">
        <v>172</v>
      </c>
      <c r="C333">
        <v>52.9</v>
      </c>
      <c r="D333">
        <v>0.93200000000000005</v>
      </c>
      <c r="E333" s="9">
        <v>1492.44018554688</v>
      </c>
    </row>
    <row r="334" spans="1:5" x14ac:dyDescent="0.25">
      <c r="A334" t="s">
        <v>399</v>
      </c>
      <c r="B334" t="s">
        <v>172</v>
      </c>
      <c r="C334">
        <v>81.5</v>
      </c>
      <c r="D334">
        <v>0.98199999999999998</v>
      </c>
      <c r="E334" s="9">
        <v>1567.00988769531</v>
      </c>
    </row>
    <row r="335" spans="1:5" x14ac:dyDescent="0.25">
      <c r="A335" t="s">
        <v>400</v>
      </c>
      <c r="B335" t="s">
        <v>172</v>
      </c>
      <c r="C335">
        <v>98.9</v>
      </c>
      <c r="D335">
        <v>0.94899999999999995</v>
      </c>
      <c r="E335" s="9">
        <v>2055.48022460938</v>
      </c>
    </row>
    <row r="336" spans="1:5" x14ac:dyDescent="0.25">
      <c r="A336" t="s">
        <v>401</v>
      </c>
      <c r="B336" t="s">
        <v>172</v>
      </c>
      <c r="C336">
        <v>253</v>
      </c>
      <c r="D336">
        <v>0.94899999999999995</v>
      </c>
      <c r="E336" s="9">
        <v>1509.43212890625</v>
      </c>
    </row>
    <row r="337" spans="1:5" x14ac:dyDescent="0.25">
      <c r="A337" t="s">
        <v>402</v>
      </c>
      <c r="B337" t="s">
        <v>172</v>
      </c>
      <c r="C337">
        <v>309</v>
      </c>
      <c r="D337">
        <v>0.97499999999999998</v>
      </c>
      <c r="E337" s="9">
        <v>1282.84057617188</v>
      </c>
    </row>
    <row r="338" spans="1:5" x14ac:dyDescent="0.25">
      <c r="A338" t="s">
        <v>403</v>
      </c>
      <c r="B338" t="s">
        <v>174</v>
      </c>
      <c r="C338">
        <v>10.7</v>
      </c>
      <c r="D338">
        <v>0.81799999999999995</v>
      </c>
      <c r="E338" s="9">
        <v>2899.98095703125</v>
      </c>
    </row>
    <row r="339" spans="1:5" x14ac:dyDescent="0.25">
      <c r="A339" t="s">
        <v>404</v>
      </c>
      <c r="B339" t="s">
        <v>174</v>
      </c>
      <c r="C339">
        <v>36</v>
      </c>
      <c r="D339">
        <v>0.90800000000000003</v>
      </c>
      <c r="E339" s="9">
        <v>946.78234863281205</v>
      </c>
    </row>
    <row r="340" spans="1:5" x14ac:dyDescent="0.25">
      <c r="A340" t="s">
        <v>405</v>
      </c>
      <c r="B340" t="s">
        <v>176</v>
      </c>
      <c r="C340">
        <v>13.3</v>
      </c>
      <c r="D340">
        <v>0.86599999999999999</v>
      </c>
      <c r="E340" s="9">
        <v>1824.26025390625</v>
      </c>
    </row>
    <row r="341" spans="1:5" x14ac:dyDescent="0.25">
      <c r="A341" t="s">
        <v>406</v>
      </c>
      <c r="B341" t="s">
        <v>182</v>
      </c>
      <c r="C341">
        <v>14.4</v>
      </c>
      <c r="D341">
        <v>0.85</v>
      </c>
      <c r="E341" s="9">
        <v>1706.77416992188</v>
      </c>
    </row>
    <row r="342" spans="1:5" x14ac:dyDescent="0.25">
      <c r="A342" t="s">
        <v>407</v>
      </c>
      <c r="B342" t="s">
        <v>182</v>
      </c>
      <c r="C342">
        <v>35.9</v>
      </c>
      <c r="D342">
        <v>0.92</v>
      </c>
      <c r="E342" s="9">
        <v>1669.19091796875</v>
      </c>
    </row>
    <row r="343" spans="1:5" x14ac:dyDescent="0.25">
      <c r="A343" t="s">
        <v>408</v>
      </c>
      <c r="B343" t="s">
        <v>182</v>
      </c>
      <c r="C343">
        <v>42.9</v>
      </c>
      <c r="D343">
        <v>0.96199999999999997</v>
      </c>
      <c r="E343" s="9">
        <v>3548.10131835938</v>
      </c>
    </row>
    <row r="344" spans="1:5" x14ac:dyDescent="0.25">
      <c r="A344" t="s">
        <v>409</v>
      </c>
      <c r="B344" t="s">
        <v>182</v>
      </c>
      <c r="C344">
        <v>74.5</v>
      </c>
      <c r="D344">
        <v>0.96199999999999997</v>
      </c>
      <c r="E344" s="9">
        <v>907.55334472656205</v>
      </c>
    </row>
    <row r="345" spans="1:5" x14ac:dyDescent="0.25">
      <c r="A345" t="s">
        <v>410</v>
      </c>
      <c r="B345" t="s">
        <v>182</v>
      </c>
      <c r="C345">
        <v>401</v>
      </c>
      <c r="D345">
        <v>0.97799999999999998</v>
      </c>
      <c r="E345" s="9">
        <v>970.106689453125</v>
      </c>
    </row>
    <row r="346" spans="1:5" x14ac:dyDescent="0.25">
      <c r="A346" t="s">
        <v>411</v>
      </c>
      <c r="B346" t="s">
        <v>190</v>
      </c>
      <c r="C346">
        <v>440</v>
      </c>
      <c r="D346">
        <v>0.97799999999999998</v>
      </c>
      <c r="E346" s="9">
        <v>1978.15942382812</v>
      </c>
    </row>
    <row r="347" spans="1:5" x14ac:dyDescent="0.25">
      <c r="A347" t="s">
        <v>412</v>
      </c>
      <c r="B347" t="s">
        <v>190</v>
      </c>
      <c r="C347">
        <v>456</v>
      </c>
      <c r="D347">
        <v>0.98</v>
      </c>
      <c r="E347" s="9">
        <v>1874.09338378906</v>
      </c>
    </row>
    <row r="348" spans="1:5" x14ac:dyDescent="0.25">
      <c r="E348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2 treated tumors &amp; RPS</vt:lpstr>
      <vt:lpstr>RPS11 Eto&lt;1uM vs &gt;10uM</vt:lpstr>
      <vt:lpstr>RPS16 Eto&lt;1uM vs &gt;10uM</vt:lpstr>
      <vt:lpstr>RPS18 Eto&lt;1uM vs &gt;10uM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diebere Uzodinma Awah</dc:creator>
  <cp:keywords/>
  <dc:description/>
  <cp:lastModifiedBy>Chidiebere Uzodinma Awah</cp:lastModifiedBy>
  <cp:revision/>
  <dcterms:created xsi:type="dcterms:W3CDTF">2018-12-08T02:09:42Z</dcterms:created>
  <dcterms:modified xsi:type="dcterms:W3CDTF">2019-03-15T18:43:41Z</dcterms:modified>
  <cp:category/>
  <cp:contentStatus/>
</cp:coreProperties>
</file>